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c/Library/CloudStorage/Box-Box/ChangxuFan/NK/manuscript/v18_NComms/NK_v18_final_revisions/"/>
    </mc:Choice>
  </mc:AlternateContent>
  <xr:revisionPtr revIDLastSave="0" documentId="13_ncr:1_{5C429F77-2F35-E640-ABD3-32F93A70DA5F}" xr6:coauthVersionLast="47" xr6:coauthVersionMax="47" xr10:uidLastSave="{00000000-0000-0000-0000-000000000000}"/>
  <bookViews>
    <workbookView xWindow="2020" yWindow="3400" windowWidth="22240" windowHeight="16440" firstSheet="8" activeTab="11" xr2:uid="{95B1DDCD-D564-AC4A-AC41-38BACC7A257E}"/>
  </bookViews>
  <sheets>
    <sheet name="Figure 1a-b " sheetId="9" r:id="rId1"/>
    <sheet name="Figure 1c-d" sheetId="10" r:id="rId2"/>
    <sheet name="Figure 2c" sheetId="1" r:id="rId3"/>
    <sheet name="Figure 2d and 5e" sheetId="3" r:id="rId4"/>
    <sheet name="Figure 2f" sheetId="8" r:id="rId5"/>
    <sheet name="Fig. 4a and Supp. Fig. 15d-e " sheetId="13" r:id="rId6"/>
    <sheet name="Figure 5a" sheetId="7" r:id="rId7"/>
    <sheet name="Figure 5c-d" sheetId="4" r:id="rId8"/>
    <sheet name="Figure 6" sheetId="12" r:id="rId9"/>
    <sheet name="Supplementary Figure 3-4" sheetId="11" r:id="rId10"/>
    <sheet name="Supplementary Figure 8" sheetId="14" r:id="rId11"/>
    <sheet name="Supplementary Figure 9d" sheetId="5" r:id="rId12"/>
    <sheet name="Supplementary Figure 13" sheetId="15" r:id="rId13"/>
    <sheet name="Supplementary Figure 16e" sheetId="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9" l="1"/>
  <c r="F6" i="9"/>
  <c r="F7" i="9"/>
  <c r="F4" i="9"/>
  <c r="G3" i="14"/>
  <c r="G2" i="14"/>
  <c r="G21" i="5"/>
  <c r="G20" i="5"/>
  <c r="F19" i="6"/>
  <c r="F18" i="6"/>
  <c r="F15" i="6"/>
  <c r="F14" i="6"/>
  <c r="F4" i="12"/>
  <c r="F3" i="12"/>
  <c r="G4" i="11"/>
  <c r="G3" i="11"/>
  <c r="E4" i="13"/>
  <c r="E3" i="13"/>
  <c r="F86" i="8"/>
  <c r="F87" i="8"/>
  <c r="F88" i="8"/>
  <c r="F89" i="8"/>
  <c r="F90" i="8"/>
  <c r="F91" i="8"/>
  <c r="F92" i="8"/>
  <c r="F93" i="8"/>
  <c r="F94" i="8"/>
  <c r="F95" i="8"/>
  <c r="F96" i="8"/>
  <c r="F97" i="8"/>
  <c r="F85" i="8"/>
  <c r="F67" i="8"/>
  <c r="F68" i="8"/>
  <c r="F69" i="8"/>
  <c r="F70" i="8"/>
  <c r="F71" i="8"/>
  <c r="F72" i="8"/>
  <c r="F73" i="8"/>
  <c r="F74" i="8"/>
  <c r="F75" i="8"/>
  <c r="F76" i="8"/>
  <c r="F77" i="8"/>
  <c r="F78" i="8"/>
  <c r="F66" i="8"/>
  <c r="AA55" i="8"/>
  <c r="Z55" i="8"/>
  <c r="Y55" i="8"/>
  <c r="X55" i="8"/>
  <c r="R55" i="8"/>
  <c r="S55" i="8" s="1"/>
  <c r="L55" i="8"/>
  <c r="M55" i="8" s="1"/>
  <c r="AA54" i="8"/>
  <c r="Z54" i="8"/>
  <c r="Y54" i="8"/>
  <c r="X54" i="8"/>
  <c r="S54" i="8"/>
  <c r="R54" i="8"/>
  <c r="L54" i="8"/>
  <c r="M54" i="8" s="1"/>
  <c r="AA53" i="8"/>
  <c r="Z53" i="8"/>
  <c r="Y53" i="8"/>
  <c r="X53" i="8"/>
  <c r="R53" i="8"/>
  <c r="S53" i="8" s="1"/>
  <c r="M53" i="8"/>
  <c r="L53" i="8"/>
  <c r="T53" i="8" s="1"/>
  <c r="V53" i="8" s="1"/>
  <c r="AA52" i="8"/>
  <c r="Z52" i="8"/>
  <c r="Y52" i="8"/>
  <c r="X52" i="8"/>
  <c r="T52" i="8"/>
  <c r="V52" i="8" s="1"/>
  <c r="S52" i="8"/>
  <c r="R52" i="8"/>
  <c r="L52" i="8"/>
  <c r="M52" i="8" s="1"/>
  <c r="AA51" i="8"/>
  <c r="Z51" i="8"/>
  <c r="Y51" i="8"/>
  <c r="X51" i="8"/>
  <c r="R51" i="8"/>
  <c r="S51" i="8" s="1"/>
  <c r="L51" i="8"/>
  <c r="M51" i="8" s="1"/>
  <c r="AA50" i="8"/>
  <c r="Z50" i="8"/>
  <c r="Y50" i="8"/>
  <c r="X50" i="8"/>
  <c r="R50" i="8"/>
  <c r="S50" i="8" s="1"/>
  <c r="L50" i="8"/>
  <c r="M50" i="8" s="1"/>
  <c r="AA49" i="8"/>
  <c r="Z49" i="8"/>
  <c r="Y49" i="8"/>
  <c r="X49" i="8"/>
  <c r="R49" i="8"/>
  <c r="T49" i="8" s="1"/>
  <c r="V49" i="8" s="1"/>
  <c r="M49" i="8"/>
  <c r="L49" i="8"/>
  <c r="AA48" i="8"/>
  <c r="Z48" i="8"/>
  <c r="Y48" i="8"/>
  <c r="X48" i="8"/>
  <c r="T48" i="8"/>
  <c r="V48" i="8" s="1"/>
  <c r="S48" i="8"/>
  <c r="R48" i="8"/>
  <c r="L48" i="8"/>
  <c r="M48" i="8" s="1"/>
  <c r="AA47" i="8"/>
  <c r="Z47" i="8"/>
  <c r="Y47" i="8"/>
  <c r="X47" i="8"/>
  <c r="R47" i="8"/>
  <c r="S47" i="8" s="1"/>
  <c r="M47" i="8"/>
  <c r="L47" i="8"/>
  <c r="T47" i="8" s="1"/>
  <c r="V47" i="8" s="1"/>
  <c r="AA46" i="8"/>
  <c r="Z46" i="8"/>
  <c r="Y46" i="8"/>
  <c r="X46" i="8"/>
  <c r="S46" i="8"/>
  <c r="R46" i="8"/>
  <c r="L46" i="8"/>
  <c r="M46" i="8" s="1"/>
  <c r="AA45" i="8"/>
  <c r="Z45" i="8"/>
  <c r="Y45" i="8"/>
  <c r="X45" i="8"/>
  <c r="R45" i="8"/>
  <c r="T45" i="8" s="1"/>
  <c r="V45" i="8" s="1"/>
  <c r="M45" i="8"/>
  <c r="L45" i="8"/>
  <c r="AA44" i="8"/>
  <c r="Z44" i="8"/>
  <c r="Y44" i="8"/>
  <c r="X44" i="8"/>
  <c r="T44" i="8"/>
  <c r="V44" i="8" s="1"/>
  <c r="S44" i="8"/>
  <c r="R44" i="8"/>
  <c r="L44" i="8"/>
  <c r="M44" i="8" s="1"/>
  <c r="AA43" i="8"/>
  <c r="Z43" i="8"/>
  <c r="Y43" i="8"/>
  <c r="X43" i="8"/>
  <c r="R43" i="8"/>
  <c r="S43" i="8" s="1"/>
  <c r="M43" i="8"/>
  <c r="L43" i="8"/>
  <c r="T43" i="8" s="1"/>
  <c r="V43" i="8" s="1"/>
  <c r="AA42" i="8"/>
  <c r="Z42" i="8"/>
  <c r="Y42" i="8"/>
  <c r="X42" i="8"/>
  <c r="S42" i="8"/>
  <c r="R42" i="8"/>
  <c r="L42" i="8"/>
  <c r="M42" i="8" s="1"/>
  <c r="AA41" i="8"/>
  <c r="Z41" i="8"/>
  <c r="Y41" i="8"/>
  <c r="X41" i="8"/>
  <c r="R41" i="8"/>
  <c r="T41" i="8" s="1"/>
  <c r="V41" i="8" s="1"/>
  <c r="M41" i="8"/>
  <c r="L41" i="8"/>
  <c r="AA40" i="8"/>
  <c r="Z40" i="8"/>
  <c r="Y40" i="8"/>
  <c r="X40" i="8"/>
  <c r="T40" i="8"/>
  <c r="V40" i="8" s="1"/>
  <c r="S40" i="8"/>
  <c r="R40" i="8"/>
  <c r="L40" i="8"/>
  <c r="M40" i="8" s="1"/>
  <c r="AA39" i="8"/>
  <c r="Z39" i="8"/>
  <c r="Y39" i="8"/>
  <c r="X39" i="8"/>
  <c r="R39" i="8"/>
  <c r="S39" i="8" s="1"/>
  <c r="M39" i="8"/>
  <c r="L39" i="8"/>
  <c r="T39" i="8" s="1"/>
  <c r="V39" i="8" s="1"/>
  <c r="AA38" i="8"/>
  <c r="Z38" i="8"/>
  <c r="Y38" i="8"/>
  <c r="X38" i="8"/>
  <c r="S38" i="8"/>
  <c r="R38" i="8"/>
  <c r="L38" i="8"/>
  <c r="M38" i="8" s="1"/>
  <c r="AA37" i="8"/>
  <c r="Z37" i="8"/>
  <c r="Y37" i="8"/>
  <c r="X37" i="8"/>
  <c r="R37" i="8"/>
  <c r="T37" i="8" s="1"/>
  <c r="V37" i="8" s="1"/>
  <c r="M37" i="8"/>
  <c r="L37" i="8"/>
  <c r="AA36" i="8"/>
  <c r="Z36" i="8"/>
  <c r="Y36" i="8"/>
  <c r="X36" i="8"/>
  <c r="T36" i="8"/>
  <c r="V36" i="8" s="1"/>
  <c r="S36" i="8"/>
  <c r="R36" i="8"/>
  <c r="L36" i="8"/>
  <c r="M36" i="8" s="1"/>
  <c r="AA35" i="8"/>
  <c r="Z35" i="8"/>
  <c r="Y35" i="8"/>
  <c r="X35" i="8"/>
  <c r="R35" i="8"/>
  <c r="S35" i="8" s="1"/>
  <c r="M35" i="8"/>
  <c r="L35" i="8"/>
  <c r="T35" i="8" s="1"/>
  <c r="V35" i="8" s="1"/>
  <c r="AA34" i="8"/>
  <c r="Z34" i="8"/>
  <c r="Y34" i="8"/>
  <c r="X34" i="8"/>
  <c r="S34" i="8"/>
  <c r="R34" i="8"/>
  <c r="L34" i="8"/>
  <c r="M34" i="8" s="1"/>
  <c r="AA33" i="8"/>
  <c r="Z33" i="8"/>
  <c r="Y33" i="8"/>
  <c r="X33" i="8"/>
  <c r="R33" i="8"/>
  <c r="T33" i="8" s="1"/>
  <c r="V33" i="8" s="1"/>
  <c r="M33" i="8"/>
  <c r="L33" i="8"/>
  <c r="AA32" i="8"/>
  <c r="Z32" i="8"/>
  <c r="Y32" i="8"/>
  <c r="X32" i="8"/>
  <c r="T32" i="8"/>
  <c r="V32" i="8" s="1"/>
  <c r="S32" i="8"/>
  <c r="R32" i="8"/>
  <c r="L32" i="8"/>
  <c r="M32" i="8" s="1"/>
  <c r="AA31" i="8"/>
  <c r="Z31" i="8"/>
  <c r="Y31" i="8"/>
  <c r="X31" i="8"/>
  <c r="R31" i="8"/>
  <c r="S31" i="8" s="1"/>
  <c r="M31" i="8"/>
  <c r="L31" i="8"/>
  <c r="T31" i="8" s="1"/>
  <c r="V31" i="8" s="1"/>
  <c r="AA30" i="8"/>
  <c r="Z30" i="8"/>
  <c r="Y30" i="8"/>
  <c r="X30" i="8"/>
  <c r="S30" i="8"/>
  <c r="R30" i="8"/>
  <c r="L30" i="8"/>
  <c r="M30" i="8" s="1"/>
  <c r="AA29" i="8"/>
  <c r="Z29" i="8"/>
  <c r="Y29" i="8"/>
  <c r="X29" i="8"/>
  <c r="R29" i="8"/>
  <c r="T29" i="8" s="1"/>
  <c r="V29" i="8" s="1"/>
  <c r="M29" i="8"/>
  <c r="L29" i="8"/>
  <c r="AA28" i="8"/>
  <c r="Z28" i="8"/>
  <c r="Y28" i="8"/>
  <c r="X28" i="8"/>
  <c r="T28" i="8"/>
  <c r="V28" i="8" s="1"/>
  <c r="S28" i="8"/>
  <c r="R28" i="8"/>
  <c r="L28" i="8"/>
  <c r="M28" i="8" s="1"/>
  <c r="AA27" i="8"/>
  <c r="Z27" i="8"/>
  <c r="Y27" i="8"/>
  <c r="X27" i="8"/>
  <c r="R27" i="8"/>
  <c r="S27" i="8" s="1"/>
  <c r="M27" i="8"/>
  <c r="L27" i="8"/>
  <c r="T27" i="8" s="1"/>
  <c r="V27" i="8" s="1"/>
  <c r="AA26" i="8"/>
  <c r="Z26" i="8"/>
  <c r="Y26" i="8"/>
  <c r="X26" i="8"/>
  <c r="S26" i="8"/>
  <c r="R26" i="8"/>
  <c r="L26" i="8"/>
  <c r="M26" i="8" s="1"/>
  <c r="AA25" i="8"/>
  <c r="Z25" i="8"/>
  <c r="Y25" i="8"/>
  <c r="X25" i="8"/>
  <c r="R25" i="8"/>
  <c r="T25" i="8" s="1"/>
  <c r="V25" i="8" s="1"/>
  <c r="M25" i="8"/>
  <c r="L25" i="8"/>
  <c r="AA24" i="8"/>
  <c r="Z24" i="8"/>
  <c r="Y24" i="8"/>
  <c r="X24" i="8"/>
  <c r="T24" i="8"/>
  <c r="V24" i="8" s="1"/>
  <c r="S24" i="8"/>
  <c r="R24" i="8"/>
  <c r="L24" i="8"/>
  <c r="M24" i="8" s="1"/>
  <c r="AA23" i="8"/>
  <c r="Z23" i="8"/>
  <c r="Y23" i="8"/>
  <c r="X23" i="8"/>
  <c r="R23" i="8"/>
  <c r="S23" i="8" s="1"/>
  <c r="M23" i="8"/>
  <c r="L23" i="8"/>
  <c r="T23" i="8" s="1"/>
  <c r="V23" i="8" s="1"/>
  <c r="AA22" i="8"/>
  <c r="Z22" i="8"/>
  <c r="Y22" i="8"/>
  <c r="X22" i="8"/>
  <c r="S22" i="8"/>
  <c r="R22" i="8"/>
  <c r="L22" i="8"/>
  <c r="M22" i="8" s="1"/>
  <c r="AA21" i="8"/>
  <c r="Z21" i="8"/>
  <c r="Y21" i="8"/>
  <c r="X21" i="8"/>
  <c r="R21" i="8"/>
  <c r="S21" i="8" s="1"/>
  <c r="M21" i="8"/>
  <c r="L21" i="8"/>
  <c r="AA20" i="8"/>
  <c r="Z20" i="8"/>
  <c r="Y20" i="8"/>
  <c r="X20" i="8"/>
  <c r="T20" i="8"/>
  <c r="V20" i="8" s="1"/>
  <c r="S20" i="8"/>
  <c r="R20" i="8"/>
  <c r="L20" i="8"/>
  <c r="M20" i="8" s="1"/>
  <c r="AA19" i="8"/>
  <c r="Z19" i="8"/>
  <c r="Y19" i="8"/>
  <c r="X19" i="8"/>
  <c r="R19" i="8"/>
  <c r="S19" i="8" s="1"/>
  <c r="M19" i="8"/>
  <c r="L19" i="8"/>
  <c r="T19" i="8" s="1"/>
  <c r="V19" i="8" s="1"/>
  <c r="AA18" i="8"/>
  <c r="Z18" i="8"/>
  <c r="Y18" i="8"/>
  <c r="X18" i="8"/>
  <c r="S18" i="8"/>
  <c r="R18" i="8"/>
  <c r="L18" i="8"/>
  <c r="M18" i="8" s="1"/>
  <c r="AA17" i="8"/>
  <c r="Z17" i="8"/>
  <c r="Y17" i="8"/>
  <c r="X17" i="8"/>
  <c r="R17" i="8"/>
  <c r="S17" i="8" s="1"/>
  <c r="M17" i="8"/>
  <c r="L17" i="8"/>
  <c r="AA16" i="8"/>
  <c r="Z16" i="8"/>
  <c r="Y16" i="8"/>
  <c r="X16" i="8"/>
  <c r="T16" i="8"/>
  <c r="V16" i="8" s="1"/>
  <c r="S16" i="8"/>
  <c r="R16" i="8"/>
  <c r="L16" i="8"/>
  <c r="M16" i="8" s="1"/>
  <c r="AA15" i="8"/>
  <c r="Z15" i="8"/>
  <c r="Y15" i="8"/>
  <c r="X15" i="8"/>
  <c r="R15" i="8"/>
  <c r="S15" i="8" s="1"/>
  <c r="M15" i="8"/>
  <c r="L15" i="8"/>
  <c r="T15" i="8" s="1"/>
  <c r="V15" i="8" s="1"/>
  <c r="AA14" i="8"/>
  <c r="Z14" i="8"/>
  <c r="Y14" i="8"/>
  <c r="X14" i="8"/>
  <c r="S14" i="8"/>
  <c r="R14" i="8"/>
  <c r="L14" i="8"/>
  <c r="M14" i="8" s="1"/>
  <c r="AA13" i="8"/>
  <c r="Z13" i="8"/>
  <c r="Y13" i="8"/>
  <c r="X13" i="8"/>
  <c r="R13" i="8"/>
  <c r="T13" i="8" s="1"/>
  <c r="V13" i="8" s="1"/>
  <c r="M13" i="8"/>
  <c r="L13" i="8"/>
  <c r="AA12" i="8"/>
  <c r="Z12" i="8"/>
  <c r="Y12" i="8"/>
  <c r="X12" i="8"/>
  <c r="T12" i="8"/>
  <c r="V12" i="8" s="1"/>
  <c r="S12" i="8"/>
  <c r="R12" i="8"/>
  <c r="L12" i="8"/>
  <c r="M12" i="8" s="1"/>
  <c r="AA11" i="8"/>
  <c r="Z11" i="8"/>
  <c r="Y11" i="8"/>
  <c r="X11" i="8"/>
  <c r="R11" i="8"/>
  <c r="S11" i="8" s="1"/>
  <c r="M11" i="8"/>
  <c r="L11" i="8"/>
  <c r="T11" i="8" s="1"/>
  <c r="V11" i="8" s="1"/>
  <c r="AA10" i="8"/>
  <c r="Z10" i="8"/>
  <c r="Y10" i="8"/>
  <c r="X10" i="8"/>
  <c r="S10" i="8"/>
  <c r="R10" i="8"/>
  <c r="L10" i="8"/>
  <c r="M10" i="8" s="1"/>
  <c r="AA9" i="8"/>
  <c r="Z9" i="8"/>
  <c r="Y9" i="8"/>
  <c r="X9" i="8"/>
  <c r="R9" i="8"/>
  <c r="T9" i="8" s="1"/>
  <c r="V9" i="8" s="1"/>
  <c r="M9" i="8"/>
  <c r="L9" i="8"/>
  <c r="AA8" i="8"/>
  <c r="Z8" i="8"/>
  <c r="Y8" i="8"/>
  <c r="X8" i="8"/>
  <c r="T8" i="8"/>
  <c r="V8" i="8" s="1"/>
  <c r="S8" i="8"/>
  <c r="R8" i="8"/>
  <c r="L8" i="8"/>
  <c r="M8" i="8" s="1"/>
  <c r="AA7" i="8"/>
  <c r="Z7" i="8"/>
  <c r="Y7" i="8"/>
  <c r="X7" i="8"/>
  <c r="R7" i="8"/>
  <c r="S7" i="8" s="1"/>
  <c r="M7" i="8"/>
  <c r="L7" i="8"/>
  <c r="T7" i="8" s="1"/>
  <c r="V7" i="8" s="1"/>
  <c r="AA6" i="8"/>
  <c r="Z6" i="8"/>
  <c r="Y6" i="8"/>
  <c r="X6" i="8"/>
  <c r="S6" i="8"/>
  <c r="R6" i="8"/>
  <c r="L6" i="8"/>
  <c r="M6" i="8" s="1"/>
  <c r="AA5" i="8"/>
  <c r="Z5" i="8"/>
  <c r="Y5" i="8"/>
  <c r="X5" i="8"/>
  <c r="R5" i="8"/>
  <c r="T5" i="8" s="1"/>
  <c r="V5" i="8" s="1"/>
  <c r="M5" i="8"/>
  <c r="L5" i="8"/>
  <c r="AA4" i="8"/>
  <c r="Z4" i="8"/>
  <c r="Y4" i="8"/>
  <c r="X4" i="8"/>
  <c r="T4" i="8"/>
  <c r="V4" i="8" s="1"/>
  <c r="S4" i="8"/>
  <c r="R4" i="8"/>
  <c r="L4" i="8"/>
  <c r="M4" i="8" s="1"/>
  <c r="T54" i="8" l="1"/>
  <c r="V54" i="8" s="1"/>
  <c r="T6" i="8"/>
  <c r="V6" i="8" s="1"/>
  <c r="T10" i="8"/>
  <c r="V10" i="8" s="1"/>
  <c r="T14" i="8"/>
  <c r="V14" i="8" s="1"/>
  <c r="T18" i="8"/>
  <c r="V18" i="8" s="1"/>
  <c r="T22" i="8"/>
  <c r="V22" i="8" s="1"/>
  <c r="T26" i="8"/>
  <c r="V26" i="8" s="1"/>
  <c r="T30" i="8"/>
  <c r="V30" i="8" s="1"/>
  <c r="T34" i="8"/>
  <c r="V34" i="8" s="1"/>
  <c r="T38" i="8"/>
  <c r="V38" i="8" s="1"/>
  <c r="T42" i="8"/>
  <c r="V42" i="8" s="1"/>
  <c r="T46" i="8"/>
  <c r="V46" i="8" s="1"/>
  <c r="T50" i="8"/>
  <c r="V50" i="8" s="1"/>
  <c r="T51" i="8"/>
  <c r="V51" i="8" s="1"/>
  <c r="T55" i="8"/>
  <c r="V55" i="8" s="1"/>
  <c r="S5" i="8"/>
  <c r="S9" i="8"/>
  <c r="S13" i="8"/>
  <c r="S25" i="8"/>
  <c r="S29" i="8"/>
  <c r="S33" i="8"/>
  <c r="S37" i="8"/>
  <c r="S41" i="8"/>
  <c r="S45" i="8"/>
  <c r="S49" i="8"/>
  <c r="T17" i="8"/>
  <c r="V17" i="8" s="1"/>
  <c r="T21" i="8"/>
  <c r="V21" i="8" s="1"/>
</calcChain>
</file>

<file path=xl/sharedStrings.xml><?xml version="1.0" encoding="utf-8"?>
<sst xmlns="http://schemas.openxmlformats.org/spreadsheetml/2006/main" count="1048" uniqueCount="349">
  <si>
    <t>Figure 2c</t>
  </si>
  <si>
    <t>sample</t>
  </si>
  <si>
    <t>genotype</t>
  </si>
  <si>
    <t>Ly49G2</t>
  </si>
  <si>
    <t>Ly49H</t>
  </si>
  <si>
    <t>Blood 8-12-22_1201_1.fcs</t>
  </si>
  <si>
    <t>KO</t>
  </si>
  <si>
    <t>Blood 8-12-22_1201_2.fcs</t>
  </si>
  <si>
    <t>WT</t>
  </si>
  <si>
    <t>Blood 8-12-22_1201_3.fcs</t>
  </si>
  <si>
    <t>Blood 8-12-22_1201_4.fcs</t>
  </si>
  <si>
    <t>Blood 8-12-22_1201_7.fcs</t>
  </si>
  <si>
    <t>Liver</t>
  </si>
  <si>
    <t>Figure 2d and 5e</t>
  </si>
  <si>
    <t>panel1</t>
  </si>
  <si>
    <t>Sample:</t>
  </si>
  <si>
    <t>Lymphocytes/Single Cells/Single Cells/FSC-A, Viability subset/CD4_8_19_TCRB, NK1_1 subset/NKp46, NK1_1 subset/Ly49EF+ | Freq. of Parent</t>
  </si>
  <si>
    <t>Lymphocytes/Single Cells/Single Cells/FSC-A, Viability subset/CD4_8_19_TCRB, NK1_1 subset/NKp46, NK1_1 subset/Ly49F+ | Freq. of Parent</t>
  </si>
  <si>
    <t>Lymphocytes/Single Cells/Single Cells/FSC-A, Viability subset/CD4_8_19_TCRB, NK1_1 subset/NKp46, NK1_1 subset/Ly49G2+ | Freq. of Parent</t>
  </si>
  <si>
    <t>Lymphocytes/Single Cells/Single Cells/FSC-A, Viability subset/CD4_8_19_TCRB, NK1_1 subset/NKp46, NK1_1 subset/Ly49H+ | Freq. of Parent</t>
  </si>
  <si>
    <t>Panel1_Tube_001.fcs</t>
  </si>
  <si>
    <t>Panel1_Tube_002.fcs</t>
  </si>
  <si>
    <t>Panel1_Tube_003.fcs</t>
  </si>
  <si>
    <t>Panel1_Tube_004.fcs</t>
  </si>
  <si>
    <t>Panel1_Tube_005.fcs</t>
  </si>
  <si>
    <t>Panel1_Tube_006.fcs</t>
  </si>
  <si>
    <t>Panel1_Tube_007.fcs</t>
  </si>
  <si>
    <t>Panel1_Tube_008.fcs</t>
  </si>
  <si>
    <t>Panel1_Tube_009.fcs</t>
  </si>
  <si>
    <t>Panel1_Tube_010.fcs</t>
  </si>
  <si>
    <t>Panel1_Tube_011.fcs</t>
  </si>
  <si>
    <t>Mean</t>
  </si>
  <si>
    <t>SD</t>
  </si>
  <si>
    <t>Panel2</t>
  </si>
  <si>
    <t>Lymphocytes/Single Cells/Single Cells/SSC-A, Viability subset/CD4_8_19_TCRB, NK1_1 subset/NKp46, NK1_1 subset/Ly49A+ | Freq. of Parent</t>
  </si>
  <si>
    <t>Lymphocytes/Single Cells/Single Cells/SSC-A, Viability subset/CD4_8_19_TCRB, NK1_1 subset/NKp46, NK1_1 subset/Ly49D+ | Freq. of Parent</t>
  </si>
  <si>
    <t>Lymphocytes/Single Cells/Single Cells/SSC-A, Viability subset/CD4_8_19_TCRB, NK1_1 subset/NKp46, NK1_1 subset/Ly49H+ | Freq. of Parent</t>
  </si>
  <si>
    <t>Lymphocytes/Single Cells/Single Cells/SSC-A, Viability subset/CD4_8_19_TCRB, NK1_1 subset/NKp46, NK1_1 subset/Q1: CD11b- , CD27+ | Freq. of Parent</t>
  </si>
  <si>
    <t>Lymphocytes/Single Cells/Single Cells/SSC-A, Viability subset/CD4_8_19_TCRB, NK1_1 subset/NKp46, NK1_1 subset/Q2: CD11b+ , CD27+ | Freq. of Parent</t>
  </si>
  <si>
    <t>Lymphocytes/Single Cells/Single Cells/SSC-A, Viability subset/CD4_8_19_TCRB, NK1_1 subset/NKp46, NK1_1 subset/Q3: CD11b+ , CD27- | Freq. of Parent</t>
  </si>
  <si>
    <t>Lymphocytes/Single Cells/Single Cells/SSC-A, Viability subset/CD4_8_19_TCRB, NK1_1 subset/NKp46, NK1_1 subset/Q4: CD11b- , CD27- | Freq. of Parent</t>
  </si>
  <si>
    <t>Panel2_Tube_001.fcs</t>
  </si>
  <si>
    <t>Panel2_Tube_002.fcs</t>
  </si>
  <si>
    <t>Panel2_Tube_003.fcs</t>
  </si>
  <si>
    <t>Panel2_Tube_004.fcs</t>
  </si>
  <si>
    <t>Panel2_Tube_005.fcs</t>
  </si>
  <si>
    <t>Panel2_Tube_006.fcs</t>
  </si>
  <si>
    <t>Panel2_Tube_007.fcs</t>
  </si>
  <si>
    <t>Panel2_Tube_008.fcs</t>
  </si>
  <si>
    <t>Panel2_Tube_009.fcs</t>
  </si>
  <si>
    <t>Panel2_Tube_010.fcs</t>
  </si>
  <si>
    <t>Panel2_Tube_011.fcs</t>
  </si>
  <si>
    <t>Panel3</t>
  </si>
  <si>
    <t>Lymphocytes/Single Cells/Single Cells/SSC-A, Viability subset/CD4_8_19_TCRB, NK1_1 subset/NKp46, NK1_1 subset/Ly49I+ | Freq. of Parent</t>
  </si>
  <si>
    <t>Lymphocytes/Single Cells/Single Cells/SSC-A, Viability subset/CD4_8_19_TCRB, NK1_1 subset/NKp46, NK1_1 subset/CD94+ | Freq. of Parent</t>
  </si>
  <si>
    <t>Lymphocytes/Single Cells/Single Cells/SSC-A, Viability subset/CD4_8_19_TCRB, NK1_1 subset/NKp46, NK1_1 subset/NKG2ACE+ | Freq. of Parent</t>
  </si>
  <si>
    <t>Panel3_Tube_001.fcs</t>
  </si>
  <si>
    <t>Panel3_Tube_002.fcs</t>
  </si>
  <si>
    <t>Panel3_Tube_003.fcs</t>
  </si>
  <si>
    <t>Panel3_Tube_004.fcs</t>
  </si>
  <si>
    <t>Panel3_Tube_005.fcs</t>
  </si>
  <si>
    <t>Panel3_Tube_006.fcs</t>
  </si>
  <si>
    <t>Panel3_Tube_007.fcs</t>
  </si>
  <si>
    <t>Panel3_Tube_008.fcs</t>
  </si>
  <si>
    <t>Panel3_Tube_009.fcs</t>
  </si>
  <si>
    <t>Panel3_Tube_010.fcs</t>
  </si>
  <si>
    <t>Panel3_Tube_011.fcs</t>
  </si>
  <si>
    <t>sample info:</t>
  </si>
  <si>
    <t>founder</t>
  </si>
  <si>
    <t>sex</t>
  </si>
  <si>
    <t>id</t>
  </si>
  <si>
    <t>Tube_001.fcs</t>
  </si>
  <si>
    <t>F1</t>
  </si>
  <si>
    <t>female</t>
  </si>
  <si>
    <t>Tube_002.fcs</t>
  </si>
  <si>
    <t>M2</t>
  </si>
  <si>
    <t>male</t>
  </si>
  <si>
    <t>m1</t>
  </si>
  <si>
    <t>Tube_003.fcs</t>
  </si>
  <si>
    <t>m2</t>
  </si>
  <si>
    <t>Tube_004.fcs</t>
  </si>
  <si>
    <t>m3</t>
  </si>
  <si>
    <t>Tube_005.fcs</t>
  </si>
  <si>
    <t>f1</t>
  </si>
  <si>
    <t>Tube_006.fcs</t>
  </si>
  <si>
    <t>f2</t>
  </si>
  <si>
    <t>Tube_007.fcs</t>
  </si>
  <si>
    <t>JAX</t>
  </si>
  <si>
    <t>Tube_008.fcs</t>
  </si>
  <si>
    <t>Tube_009.fcs</t>
  </si>
  <si>
    <t>Tube_010.fcs</t>
  </si>
  <si>
    <t>Tube_011.fcs</t>
  </si>
  <si>
    <t>Figure 5d</t>
  </si>
  <si>
    <t>Lymphocytes/Single Cells/Single Cells/FSC-A, Viability subset/CD4_CD8_CD19_TCRB, NK1_1 subset/NKp46, NK1_1 subset/Ly49EF subset | Freq. of Parent</t>
  </si>
  <si>
    <t>Lymphocytes/Single Cells/Single Cells/FSC-A, Viability subset/CD4_CD8_CD19_TCRB, NK1_1 subset/NKp46, NK1_1 subset/Ly49F subset | Freq. of Parent</t>
  </si>
  <si>
    <t>Lymphocytes/Single Cells/Single Cells/FSC-A, Viability subset/CD4_CD8_CD19_TCRB, NK1_1 subset/NKp46, NK1_1 subset/Ly49G2 subset | Freq. of Parent</t>
  </si>
  <si>
    <t>Lymphocytes/Single Cells/Single Cells/FSC-A, Viability subset/CD4_CD8_CD19_TCRB, NK1_1 subset/NKp46, NK1_1 subset/Ly49H subset | Freq. of Parent</t>
  </si>
  <si>
    <t>Panel1_601_1 WT.fcs</t>
  </si>
  <si>
    <t>Panel1_601_2 WT.fcs</t>
  </si>
  <si>
    <t>Panel1_601_3 KO.fcs</t>
  </si>
  <si>
    <t>Panel1_601_4 KO.fcs</t>
  </si>
  <si>
    <t>Panel1_601_5 WT.fcs</t>
  </si>
  <si>
    <t>Panel1_601_6 KO.fcs</t>
  </si>
  <si>
    <t>Panel1_601_7 KO.fcs</t>
  </si>
  <si>
    <t>Panel1_601_8 WT.fcs</t>
  </si>
  <si>
    <t>Panel1_601_9 WT.fcs</t>
  </si>
  <si>
    <t>Panel1_601_10 WT.fcs</t>
  </si>
  <si>
    <t>panel2</t>
  </si>
  <si>
    <t>Lymphocytes/Single Cells/Single Cells/FSC-A, Viability subset/CD4_CD8_CD19_TCRB, NK1_1 subset/NKp46, NK1_1 subset/Ly49A subset | Freq. of Parent</t>
  </si>
  <si>
    <t>Lymphocytes/Single Cells/Single Cells/FSC-A, Viability subset/CD4_CD8_CD19_TCRB, NK1_1 subset/NKp46, NK1_1 subset/Ly49D subset | Freq. of Parent</t>
  </si>
  <si>
    <t>Lymphocytes/Single Cells/Single Cells/FSC-A, Viability subset/CD4_CD8_CD19_TCRB, NK1_1 subset/NKp46, NK1_1 subset/Q1: CD11b- , CD27+ | Freq. of Parent</t>
  </si>
  <si>
    <t>Lymphocytes/Single Cells/Single Cells/FSC-A, Viability subset/CD4_CD8_CD19_TCRB, NK1_1 subset/NKp46, NK1_1 subset/Q2: CD11b+ , CD27+ | Freq. of Parent</t>
  </si>
  <si>
    <t>Lymphocytes/Single Cells/Single Cells/FSC-A, Viability subset/CD4_CD8_CD19_TCRB, NK1_1 subset/NKp46, NK1_1 subset/Q3: CD11b+ , CD27- | Freq. of Parent</t>
  </si>
  <si>
    <t>Lymphocytes/Single Cells/Single Cells/FSC-A, Viability subset/CD4_CD8_CD19_TCRB, NK1_1 subset/NKp46, NK1_1 subset/Q4: CD11b- , CD27- | Freq. of Parent</t>
  </si>
  <si>
    <t>Panel2_601_1 WT.fcs</t>
  </si>
  <si>
    <t>Panel2_601_2 WT.fcs</t>
  </si>
  <si>
    <t>Panel2_601_3 KO.fcs</t>
  </si>
  <si>
    <t>Panel2_601_4 KO.fcs</t>
  </si>
  <si>
    <t>Panel2_601_5 WT.fcs</t>
  </si>
  <si>
    <t>Panel2_601_6 KO.fcs</t>
  </si>
  <si>
    <t>Panel2_601_7 KO.fcs</t>
  </si>
  <si>
    <t>Panel2_601_8 WT.fcs</t>
  </si>
  <si>
    <t>Panel2_601_9 WT.fcs</t>
  </si>
  <si>
    <t>Panel2_601_10 WT.fcs</t>
  </si>
  <si>
    <t>panel3</t>
  </si>
  <si>
    <t>Lymphocytes/Single Cells/Single Cells/FSC-A, Viability subset/CD4_CD8_CD19_TCRB, NK1_1 subset/NKp46, NK1_1 subset/CD94 subset | Freq. of Parent</t>
  </si>
  <si>
    <t>Lymphocytes/Single Cells/Single Cells/FSC-A, Viability subset/CD4_CD8_CD19_TCRB, NK1_1 subset/NKp46, NK1_1 subset/Ly49C subset | Freq. of Parent</t>
  </si>
  <si>
    <t>Lymphocytes/Single Cells/Single Cells/FSC-A, Viability subset/CD4_CD8_CD19_TCRB, NK1_1 subset/NKp46, NK1_1 subset/NKG2AB6 subset | Freq. of Parent</t>
  </si>
  <si>
    <t>Lymphocytes/Single Cells/Single Cells/FSC-A, Viability subset/CD4_CD8_CD19_TCRB, NK1_1 subset/NKp46, NK1_1 subset/NKG2ACE subset | Freq. of Parent</t>
  </si>
  <si>
    <t>Lymphocytes/Single Cells/Single Cells/FSC-A, Viability subset/CD4_CD8_CD19_TCRB, NK1_1 subset/NKp46, NK1_1 subset/Ly49I subset | Freq. of Parent</t>
  </si>
  <si>
    <t>Panel3_601_1 WT.fcs</t>
  </si>
  <si>
    <t>Panel3_601_2 WT.fcs</t>
  </si>
  <si>
    <t>Panel3_601_3 KO.fcs</t>
  </si>
  <si>
    <t>Panel3_601_4 KO.fcs</t>
  </si>
  <si>
    <t>Panel3_601_5 WT.fcs</t>
  </si>
  <si>
    <t>Panel3_601_6 KO.fcs</t>
  </si>
  <si>
    <t>Panel3_601_7 KO.fcs</t>
  </si>
  <si>
    <t>Panel3_601_8 WT.fcs</t>
  </si>
  <si>
    <t>Panel3_601_9 WT.fcs</t>
  </si>
  <si>
    <t>Panel3_601_10 WT.fcs</t>
  </si>
  <si>
    <t>Supplementary Figure 9d</t>
  </si>
  <si>
    <t>Experiment 1:</t>
  </si>
  <si>
    <t>Lymphocytes/CD3_19-CD122+/CD122+NK1.1+/NK1.1+NKp46+/Q1: CD11b- , CD27+/FitC+ | Freq. of Parent</t>
  </si>
  <si>
    <t>Lymphocytes/CD3_19-CD122+/CD122+NK1.1+/NK1.1+NKp46+/Q2: CD11b+ , CD27+/FitC+ | Freq. of Parent</t>
  </si>
  <si>
    <t>Lymphocytes/CD3_19-CD122+/CD122+NK1.1+/NK1.1+NKp46+/Q3: CD11b+ , CD27-/FitC+ | Freq. of Parent</t>
  </si>
  <si>
    <t>Lymphocytes/CD3_19-CD122+/CD122+NK1.1+/NK1.1+NKp46+/Q4: CD11b- , CD27-/FitC+ | Freq. of Parent</t>
  </si>
  <si>
    <t>Lymphocytes/CD3_19-CD122+/CD122+NK1.1+/NK1.1+NKp46-/FitC+ | Freq. of Parent</t>
  </si>
  <si>
    <t>BM4_Ly49H.fcs</t>
  </si>
  <si>
    <t>BM7_Ly49H_KO.fcs</t>
  </si>
  <si>
    <t>Experiment 2:</t>
  </si>
  <si>
    <t>Lymphocytes/Single Cells/CD3_19-CD122+/CD122+NK1.1+/NK1.1+NKp46+/Q1: CD11b- , CD27+/Ly49H+ | Freq. of Parent</t>
  </si>
  <si>
    <t>Lymphocytes/Single Cells/CD3_19-CD122+/CD122+NK1.1+/NK1.1+NKp46+/Q2: CD11b+ , CD27+/Ly49H+ | Freq. of Parent</t>
  </si>
  <si>
    <t>Lymphocytes/Single Cells/CD3_19-CD122+/CD122+NK1.1+/NK1.1+NKp46+/Q3: CD11b+ , CD27-/Ly49H+ | Freq. of Parent</t>
  </si>
  <si>
    <t>Lymphocytes/Single Cells/CD3_19-CD122+/CD122+NK1.1+/NK1.1+NKp46+/Q4: CD11b- , CD27-/Ly49H+ | Freq. of Parent</t>
  </si>
  <si>
    <t>Lymphocytes/Single Cells/CD3_19-CD122+/CD122+NK1.1+/NK1.1+NKp46-/Ly49H+ | Freq. of Parent</t>
  </si>
  <si>
    <t>BM1_WT1.fcs</t>
  </si>
  <si>
    <t>BM2_WT2.fcs</t>
  </si>
  <si>
    <t>BM3_hKO1.fcs</t>
  </si>
  <si>
    <t>BM4_hKO2.fcs</t>
  </si>
  <si>
    <t>BM5_mKO1.fcs</t>
  </si>
  <si>
    <t>BM6_mKO2.fcs</t>
  </si>
  <si>
    <t>Supplementary Figure 16e</t>
  </si>
  <si>
    <t>Lymphocytes/Single Cells/CD3_19-NK1_1+/NK1.1+NKp46+/Ly49C+ | Freq. of Parent</t>
  </si>
  <si>
    <t>SP1_WT1.fcs</t>
  </si>
  <si>
    <t>SP2_WT2.fcs</t>
  </si>
  <si>
    <t>SP3_hKO1.fcs</t>
  </si>
  <si>
    <t>SP4_hKO2.fcs</t>
  </si>
  <si>
    <t>SP5_mKO1.fcs</t>
  </si>
  <si>
    <t>SP6_mKO2.fcs</t>
  </si>
  <si>
    <t>i</t>
  </si>
  <si>
    <t>j</t>
  </si>
  <si>
    <t>f</t>
  </si>
  <si>
    <t>d</t>
  </si>
  <si>
    <t>h</t>
  </si>
  <si>
    <t>n</t>
  </si>
  <si>
    <t>g</t>
  </si>
  <si>
    <t>m</t>
  </si>
  <si>
    <t>c</t>
  </si>
  <si>
    <t>a</t>
  </si>
  <si>
    <t>row</t>
  </si>
  <si>
    <t>column</t>
  </si>
  <si>
    <t>FDR</t>
  </si>
  <si>
    <t>Sample ID</t>
  </si>
  <si>
    <t>Gender</t>
  </si>
  <si>
    <t>Organ</t>
  </si>
  <si>
    <t>961-1-1</t>
  </si>
  <si>
    <t>Female</t>
  </si>
  <si>
    <t>spleen</t>
  </si>
  <si>
    <t>961-1-2</t>
  </si>
  <si>
    <t>961-1-3</t>
  </si>
  <si>
    <t>961-1-4</t>
  </si>
  <si>
    <t>961-1-5</t>
  </si>
  <si>
    <t>961-1-6</t>
  </si>
  <si>
    <t>Male</t>
  </si>
  <si>
    <t>961-1-7</t>
  </si>
  <si>
    <t>961-1-8</t>
  </si>
  <si>
    <t>961-1-9</t>
  </si>
  <si>
    <t>961-1-10</t>
  </si>
  <si>
    <t>961-1-11</t>
  </si>
  <si>
    <t>961-1-12</t>
  </si>
  <si>
    <t>961-1-13</t>
  </si>
  <si>
    <t>961-2-1</t>
  </si>
  <si>
    <t>961-2-2</t>
  </si>
  <si>
    <t>961-2-3</t>
  </si>
  <si>
    <t>961-2-4</t>
  </si>
  <si>
    <t>961-2-5</t>
  </si>
  <si>
    <t>961-2-6</t>
  </si>
  <si>
    <t>961-2-7</t>
  </si>
  <si>
    <t>961-2-8</t>
  </si>
  <si>
    <t>961-2-9</t>
  </si>
  <si>
    <t>961-2-10</t>
  </si>
  <si>
    <t>961-2-11</t>
  </si>
  <si>
    <t>961-2-12</t>
  </si>
  <si>
    <t>961-2-13</t>
  </si>
  <si>
    <t>Mouse</t>
  </si>
  <si>
    <t>Genotype</t>
  </si>
  <si>
    <t>Population</t>
  </si>
  <si>
    <t>MAP8.B6.Ly49h KO</t>
  </si>
  <si>
    <t>C57BL/6J</t>
  </si>
  <si>
    <t>age</t>
  </si>
  <si>
    <t>not analyzed</t>
  </si>
  <si>
    <t>9 weeks</t>
  </si>
  <si>
    <t>13 weeks</t>
  </si>
  <si>
    <t>animal born</t>
  </si>
  <si>
    <t>experiement date</t>
  </si>
  <si>
    <t>age at experiment</t>
  </si>
  <si>
    <t>F</t>
  </si>
  <si>
    <t>M</t>
  </si>
  <si>
    <t>MAP8.B6.Ly49h KO x Ly49KO</t>
  </si>
  <si>
    <t>WT x Ly49KO</t>
  </si>
  <si>
    <t>~ 9 weeks</t>
  </si>
  <si>
    <t>Sample</t>
  </si>
  <si>
    <t>MCMV IE1</t>
  </si>
  <si>
    <t>IE1-mean</t>
  </si>
  <si>
    <t>Quantity test</t>
  </si>
  <si>
    <t>ACTIN-1</t>
  </si>
  <si>
    <t>ACTIN-mean</t>
  </si>
  <si>
    <t>IE1/Actin *1000</t>
  </si>
  <si>
    <t>Log10</t>
  </si>
  <si>
    <t>MAP8-Ly49H</t>
  </si>
  <si>
    <t>Sample on plate</t>
  </si>
  <si>
    <t>Replicate 1</t>
  </si>
  <si>
    <t>Replicate 2</t>
  </si>
  <si>
    <t>&lt;1 is below LOD</t>
  </si>
  <si>
    <t>&lt;0 is below LOD</t>
  </si>
  <si>
    <t/>
  </si>
  <si>
    <t>Animal details:</t>
  </si>
  <si>
    <t>Experiment1: Infection 4/28</t>
  </si>
  <si>
    <t>Experiment2: Infection 4/29</t>
  </si>
  <si>
    <t>Date of Birth</t>
  </si>
  <si>
    <t>Date of experiment</t>
  </si>
  <si>
    <t>age (days)</t>
  </si>
  <si>
    <t>Yield</t>
  </si>
  <si>
    <t>Purity</t>
  </si>
  <si>
    <t>CD3-CD19-NK1.1+NKp46+CD49a-CD49b+</t>
  </si>
  <si>
    <t>349K</t>
  </si>
  <si>
    <t>369k</t>
  </si>
  <si>
    <t>448k</t>
  </si>
  <si>
    <t>506k</t>
  </si>
  <si>
    <t>604k</t>
  </si>
  <si>
    <t>512k</t>
  </si>
  <si>
    <t>557k</t>
  </si>
  <si>
    <t>634k</t>
  </si>
  <si>
    <t>Flow cytometry results</t>
  </si>
  <si>
    <t>Sorting results</t>
  </si>
  <si>
    <t>WT: C57BL/6J (purchased from Jax)</t>
  </si>
  <si>
    <t>KO: MAP8.B6.Ly49h KO (this study)</t>
  </si>
  <si>
    <t>KO: MAP8.B6.Ly49m KO x Ly49 KO</t>
  </si>
  <si>
    <t>WT: WT x Ly49KO</t>
  </si>
  <si>
    <t>date of birth (all animals): 10/1/22</t>
  </si>
  <si>
    <t>date of experiment: 12/20/22</t>
  </si>
  <si>
    <t>age at experiment: 11 weeks</t>
  </si>
  <si>
    <t>Figure 1a-b sample info</t>
  </si>
  <si>
    <t>RNA-seq</t>
  </si>
  <si>
    <t>yes</t>
  </si>
  <si>
    <t>NO</t>
  </si>
  <si>
    <t>mouse</t>
  </si>
  <si>
    <t>strain</t>
  </si>
  <si>
    <t>date of birth</t>
  </si>
  <si>
    <t>age at experiment (days)</t>
  </si>
  <si>
    <t>129S6/SvEvTac</t>
  </si>
  <si>
    <t>NOD/ShiLTJ</t>
  </si>
  <si>
    <t># of mice</t>
  </si>
  <si>
    <t>nanoCAGE(129)</t>
  </si>
  <si>
    <t>nanoCAGE(NOD)</t>
  </si>
  <si>
    <t xml:space="preserve">sample info (WGBS): </t>
  </si>
  <si>
    <t>nanoCAGE(B6)</t>
  </si>
  <si>
    <t xml:space="preserve">sample.info </t>
  </si>
  <si>
    <t>Notes:</t>
  </si>
  <si>
    <t xml:space="preserve">129/NOD: Exp 836 2020-10-21. physical labnotes, page 27. </t>
  </si>
  <si>
    <t>sample info (Ly49D+ vs Ly49D- ATAC)</t>
  </si>
  <si>
    <t>rat sample details</t>
  </si>
  <si>
    <t>rat ID</t>
  </si>
  <si>
    <t>date of experiment</t>
  </si>
  <si>
    <t>Notes: Exp 927, 2022-08-18</t>
  </si>
  <si>
    <t>BN/NHsdMcwi</t>
  </si>
  <si>
    <t>Notes: date: Exp 898; 1/20/2022</t>
  </si>
  <si>
    <t>sample info (capture HiC)</t>
  </si>
  <si>
    <t>NA*</t>
  </si>
  <si>
    <t>*Exact date of birth not provided by vendor</t>
  </si>
  <si>
    <t>9-10 weeks</t>
  </si>
  <si>
    <r>
      <t xml:space="preserve">B6: Exp </t>
    </r>
    <r>
      <rPr>
        <sz val="12"/>
        <color theme="1"/>
        <rFont val="Calibri (Body)"/>
      </rPr>
      <t>846</t>
    </r>
    <r>
      <rPr>
        <sz val="12"/>
        <color theme="1"/>
        <rFont val="Calibri"/>
        <family val="2"/>
        <scheme val="minor"/>
      </rPr>
      <t>. 2021-01-20. labnotes p 37. Xiaoyun's labnotes 2021-01-20.</t>
    </r>
  </si>
  <si>
    <t>replicate</t>
  </si>
  <si>
    <t>rep1</t>
  </si>
  <si>
    <t>rep2</t>
  </si>
  <si>
    <t xml:space="preserve">C57BL/6J </t>
  </si>
  <si>
    <t>Notes: Exp 882. 2021-07-27</t>
  </si>
  <si>
    <t>sample info</t>
  </si>
  <si>
    <t>WT1</t>
  </si>
  <si>
    <t>WT2</t>
  </si>
  <si>
    <t>hKO1</t>
  </si>
  <si>
    <t>hKO2</t>
  </si>
  <si>
    <t>mKO1</t>
  </si>
  <si>
    <t>mKO2</t>
  </si>
  <si>
    <t>MAP8.B6.Ly49m KO</t>
  </si>
  <si>
    <t>*</t>
  </si>
  <si>
    <t>* exact date of birth unknown. Weaned on 11/16/23</t>
  </si>
  <si>
    <t>~ 15 weeks</t>
  </si>
  <si>
    <t>Notes: notion page 2024-02-07</t>
  </si>
  <si>
    <t>Lib1</t>
  </si>
  <si>
    <t>Lib2</t>
  </si>
  <si>
    <t>mouse ID</t>
  </si>
  <si>
    <t>~8.5w</t>
  </si>
  <si>
    <t>C57BL/6</t>
  </si>
  <si>
    <t>sample info (Exp 1)</t>
  </si>
  <si>
    <t xml:space="preserve">Notes: notion page 2024-02-05 </t>
  </si>
  <si>
    <t>B6.Liping</t>
  </si>
  <si>
    <t>2.12.18</t>
  </si>
  <si>
    <t>C57BL/6Ncr</t>
  </si>
  <si>
    <t>sample info (Exp 2): the same mice were used as in Supplementary Figure 16e. See the source data of 16e for details.</t>
  </si>
  <si>
    <t>Notes: notion page 2024-02-02</t>
  </si>
  <si>
    <t># mice</t>
  </si>
  <si>
    <t>Ly49A/H. Exp 949. 1/25/23</t>
  </si>
  <si>
    <t>B6_1 (Ly49A+ vs Ly49A-)</t>
  </si>
  <si>
    <t>B6_2 (Ly49A+ vs Ly49A-)</t>
  </si>
  <si>
    <t>B6_3 (Ly49H+ vs Ly49H-)</t>
  </si>
  <si>
    <t>B6_4 (Ly49H+ vs Ly49H-)</t>
  </si>
  <si>
    <t xml:space="preserve">date of birth </t>
  </si>
  <si>
    <t>Notes: Exp 846. 2021-01-20, Physical Labnotes. page 37</t>
  </si>
  <si>
    <t>rep3</t>
  </si>
  <si>
    <t>CB6F1/J</t>
  </si>
  <si>
    <t>13-15 weeks *</t>
  </si>
  <si>
    <t>delivery by vendor</t>
  </si>
  <si>
    <t>Notes: Exp 925. See Sytse's email that day. Animal details from animal_colony_fanc.xlsx</t>
  </si>
  <si>
    <t>11-12 weeks</t>
  </si>
  <si>
    <t>Notes: Exp 955. 2023-03-02</t>
  </si>
  <si>
    <t>Notes: Exp 961</t>
  </si>
  <si>
    <t>samle info (flow cytometry):</t>
  </si>
  <si>
    <t>"601.10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11" fontId="0" fillId="0" borderId="0" xfId="0" applyNumberFormat="1"/>
    <xf numFmtId="1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4" fontId="0" fillId="0" borderId="0" xfId="0" applyNumberFormat="1"/>
    <xf numFmtId="0" fontId="6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7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quotePrefix="1" applyNumberFormat="1" applyAlignment="1">
      <alignment horizontal="center"/>
    </xf>
    <xf numFmtId="164" fontId="1" fillId="0" borderId="0" xfId="0" applyNumberFormat="1" applyFont="1"/>
    <xf numFmtId="0" fontId="8" fillId="0" borderId="0" xfId="0" applyFont="1"/>
    <xf numFmtId="1" fontId="4" fillId="0" borderId="0" xfId="0" applyNumberFormat="1" applyFont="1" applyAlignment="1">
      <alignment horizontal="center"/>
    </xf>
    <xf numFmtId="0" fontId="0" fillId="0" borderId="0" xfId="0" quotePrefix="1"/>
    <xf numFmtId="14" fontId="4" fillId="0" borderId="0" xfId="0" applyNumberFormat="1" applyFont="1"/>
    <xf numFmtId="1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3" borderId="5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3" borderId="6" xfId="0" applyFill="1" applyBorder="1" applyAlignment="1">
      <alignment horizontal="center"/>
    </xf>
    <xf numFmtId="10" fontId="0" fillId="3" borderId="7" xfId="0" applyNumberFormat="1" applyFill="1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9" xfId="0" applyBorder="1" applyAlignment="1">
      <alignment horizontal="center"/>
    </xf>
    <xf numFmtId="10" fontId="0" fillId="0" borderId="10" xfId="0" applyNumberFormat="1" applyBorder="1" applyAlignment="1">
      <alignment horizontal="center"/>
    </xf>
    <xf numFmtId="0" fontId="0" fillId="3" borderId="8" xfId="0" applyFill="1" applyBorder="1" applyAlignment="1">
      <alignment horizontal="right"/>
    </xf>
    <xf numFmtId="0" fontId="0" fillId="3" borderId="9" xfId="0" applyFill="1" applyBorder="1" applyAlignment="1">
      <alignment horizontal="right"/>
    </xf>
    <xf numFmtId="0" fontId="0" fillId="3" borderId="9" xfId="0" applyFill="1" applyBorder="1" applyAlignment="1">
      <alignment horizontal="center"/>
    </xf>
    <xf numFmtId="10" fontId="0" fillId="3" borderId="10" xfId="0" applyNumberFormat="1" applyFill="1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11" xfId="0" applyBorder="1" applyAlignment="1">
      <alignment horizontal="center"/>
    </xf>
    <xf numFmtId="10" fontId="0" fillId="0" borderId="12" xfId="0" applyNumberFormat="1" applyBorder="1" applyAlignment="1">
      <alignment horizontal="center"/>
    </xf>
    <xf numFmtId="9" fontId="0" fillId="0" borderId="10" xfId="0" applyNumberFormat="1" applyBorder="1" applyAlignment="1">
      <alignment horizontal="center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4" xfId="0" applyBorder="1" applyAlignment="1">
      <alignment horizontal="center"/>
    </xf>
    <xf numFmtId="9" fontId="0" fillId="0" borderId="15" xfId="0" applyNumberFormat="1" applyBorder="1" applyAlignment="1">
      <alignment horizont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center"/>
    </xf>
    <xf numFmtId="0" fontId="1" fillId="2" borderId="0" xfId="0" applyFont="1" applyFill="1" applyAlignment="1">
      <alignment horizontal="right"/>
    </xf>
    <xf numFmtId="0" fontId="0" fillId="3" borderId="16" xfId="0" applyFill="1" applyBorder="1" applyAlignment="1">
      <alignment horizontal="right"/>
    </xf>
    <xf numFmtId="0" fontId="0" fillId="0" borderId="16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29E44-C746-824C-8A76-1946FCE2DCB6}">
  <dimension ref="A1:H7"/>
  <sheetViews>
    <sheetView workbookViewId="0">
      <selection activeCell="G7" sqref="G7"/>
    </sheetView>
  </sheetViews>
  <sheetFormatPr baseColWidth="10" defaultRowHeight="16" x14ac:dyDescent="0.2"/>
  <cols>
    <col min="1" max="1" width="22.33203125" customWidth="1"/>
  </cols>
  <sheetData>
    <row r="1" spans="1:8" x14ac:dyDescent="0.2">
      <c r="A1" t="s">
        <v>272</v>
      </c>
      <c r="H1" t="s">
        <v>332</v>
      </c>
    </row>
    <row r="3" spans="1:8" x14ac:dyDescent="0.2">
      <c r="A3" t="s">
        <v>1</v>
      </c>
      <c r="B3" t="s">
        <v>331</v>
      </c>
      <c r="C3" t="s">
        <v>2</v>
      </c>
      <c r="D3" t="s">
        <v>337</v>
      </c>
      <c r="E3" t="s">
        <v>293</v>
      </c>
      <c r="F3" t="s">
        <v>251</v>
      </c>
      <c r="G3" t="s">
        <v>69</v>
      </c>
    </row>
    <row r="4" spans="1:8" x14ac:dyDescent="0.2">
      <c r="A4" t="s">
        <v>333</v>
      </c>
      <c r="B4">
        <v>2</v>
      </c>
      <c r="C4" t="s">
        <v>218</v>
      </c>
      <c r="D4" s="7">
        <v>44866</v>
      </c>
      <c r="E4" s="7">
        <v>44951</v>
      </c>
      <c r="F4">
        <f>E4-D4</f>
        <v>85</v>
      </c>
      <c r="G4" t="s">
        <v>73</v>
      </c>
    </row>
    <row r="5" spans="1:8" x14ac:dyDescent="0.2">
      <c r="A5" t="s">
        <v>334</v>
      </c>
      <c r="B5">
        <v>2</v>
      </c>
      <c r="C5" t="s">
        <v>218</v>
      </c>
      <c r="D5" s="7">
        <v>44866</v>
      </c>
      <c r="E5" s="7">
        <v>44951</v>
      </c>
      <c r="F5">
        <f t="shared" ref="F5:F7" si="0">E5-D5</f>
        <v>85</v>
      </c>
      <c r="G5" t="s">
        <v>73</v>
      </c>
    </row>
    <row r="6" spans="1:8" x14ac:dyDescent="0.2">
      <c r="A6" t="s">
        <v>335</v>
      </c>
      <c r="B6">
        <v>2</v>
      </c>
      <c r="C6" t="s">
        <v>218</v>
      </c>
      <c r="D6" s="7">
        <v>44866</v>
      </c>
      <c r="E6" s="7">
        <v>44951</v>
      </c>
      <c r="F6">
        <f t="shared" si="0"/>
        <v>85</v>
      </c>
      <c r="G6" t="s">
        <v>73</v>
      </c>
    </row>
    <row r="7" spans="1:8" x14ac:dyDescent="0.2">
      <c r="A7" t="s">
        <v>336</v>
      </c>
      <c r="B7">
        <v>2</v>
      </c>
      <c r="C7" t="s">
        <v>218</v>
      </c>
      <c r="D7" s="7">
        <v>44866</v>
      </c>
      <c r="E7" s="7">
        <v>44951</v>
      </c>
      <c r="F7">
        <f t="shared" si="0"/>
        <v>85</v>
      </c>
      <c r="G7" t="s">
        <v>73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8350-1CA6-A34A-BA52-4F9B54396940}">
  <dimension ref="A1:J7"/>
  <sheetViews>
    <sheetView workbookViewId="0">
      <selection activeCell="G5" sqref="G5"/>
    </sheetView>
  </sheetViews>
  <sheetFormatPr baseColWidth="10" defaultRowHeight="16" x14ac:dyDescent="0.2"/>
  <cols>
    <col min="1" max="1" width="15.6640625" customWidth="1"/>
    <col min="5" max="5" width="13.83203125" customWidth="1"/>
    <col min="6" max="6" width="21.1640625" customWidth="1"/>
  </cols>
  <sheetData>
    <row r="1" spans="1:10" x14ac:dyDescent="0.2">
      <c r="A1" s="1" t="s">
        <v>287</v>
      </c>
      <c r="J1" t="s">
        <v>288</v>
      </c>
    </row>
    <row r="2" spans="1:10" x14ac:dyDescent="0.2">
      <c r="A2" t="s">
        <v>1</v>
      </c>
      <c r="B2" t="s">
        <v>282</v>
      </c>
      <c r="C2" t="s">
        <v>277</v>
      </c>
      <c r="D2" t="s">
        <v>69</v>
      </c>
      <c r="E2" t="s">
        <v>278</v>
      </c>
      <c r="F2" t="s">
        <v>293</v>
      </c>
      <c r="G2" t="s">
        <v>279</v>
      </c>
      <c r="J2" t="s">
        <v>289</v>
      </c>
    </row>
    <row r="3" spans="1:10" x14ac:dyDescent="0.2">
      <c r="A3" t="s">
        <v>283</v>
      </c>
      <c r="B3">
        <v>2</v>
      </c>
      <c r="C3" t="s">
        <v>280</v>
      </c>
      <c r="D3" t="s">
        <v>186</v>
      </c>
      <c r="E3" s="7">
        <v>44032</v>
      </c>
      <c r="F3" s="7">
        <v>44125</v>
      </c>
      <c r="G3">
        <f>F3-E3</f>
        <v>93</v>
      </c>
      <c r="J3" t="s">
        <v>301</v>
      </c>
    </row>
    <row r="4" spans="1:10" x14ac:dyDescent="0.2">
      <c r="A4" t="s">
        <v>284</v>
      </c>
      <c r="B4">
        <v>2</v>
      </c>
      <c r="C4" t="s">
        <v>281</v>
      </c>
      <c r="D4" t="s">
        <v>186</v>
      </c>
      <c r="E4" s="7">
        <v>44040</v>
      </c>
      <c r="F4" s="7">
        <v>44125</v>
      </c>
      <c r="G4">
        <f>F4-E4</f>
        <v>85</v>
      </c>
    </row>
    <row r="5" spans="1:10" x14ac:dyDescent="0.2">
      <c r="A5" t="s">
        <v>286</v>
      </c>
      <c r="B5">
        <v>9</v>
      </c>
      <c r="C5" t="s">
        <v>218</v>
      </c>
      <c r="D5" t="s">
        <v>186</v>
      </c>
      <c r="E5" t="s">
        <v>298</v>
      </c>
      <c r="F5" s="7">
        <v>44216</v>
      </c>
      <c r="G5" t="s">
        <v>300</v>
      </c>
    </row>
    <row r="7" spans="1:10" x14ac:dyDescent="0.2">
      <c r="A7" t="s">
        <v>2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5E6B2-053D-9849-8503-55DFD92F283A}">
  <dimension ref="A1:I3"/>
  <sheetViews>
    <sheetView workbookViewId="0">
      <selection activeCell="I3" sqref="I3"/>
    </sheetView>
  </sheetViews>
  <sheetFormatPr baseColWidth="10" defaultRowHeight="16" x14ac:dyDescent="0.2"/>
  <sheetData>
    <row r="1" spans="1:9" x14ac:dyDescent="0.2">
      <c r="A1" t="s">
        <v>1</v>
      </c>
      <c r="B1" t="s">
        <v>331</v>
      </c>
      <c r="C1" t="s">
        <v>277</v>
      </c>
      <c r="D1" t="s">
        <v>69</v>
      </c>
      <c r="E1" t="s">
        <v>278</v>
      </c>
      <c r="F1" t="s">
        <v>293</v>
      </c>
      <c r="G1" t="s">
        <v>251</v>
      </c>
      <c r="I1" t="s">
        <v>330</v>
      </c>
    </row>
    <row r="2" spans="1:9" x14ac:dyDescent="0.2">
      <c r="A2" t="s">
        <v>303</v>
      </c>
      <c r="B2">
        <v>2</v>
      </c>
      <c r="C2" t="s">
        <v>218</v>
      </c>
      <c r="D2" t="s">
        <v>73</v>
      </c>
      <c r="E2" s="7">
        <v>45223</v>
      </c>
      <c r="F2" s="7">
        <v>45324</v>
      </c>
      <c r="G2">
        <f>F2-E2</f>
        <v>101</v>
      </c>
    </row>
    <row r="3" spans="1:9" x14ac:dyDescent="0.2">
      <c r="A3" t="s">
        <v>304</v>
      </c>
      <c r="B3">
        <v>2</v>
      </c>
      <c r="C3" t="s">
        <v>218</v>
      </c>
      <c r="D3" t="s">
        <v>73</v>
      </c>
      <c r="E3" s="7">
        <v>45223</v>
      </c>
      <c r="F3" s="7">
        <v>45324</v>
      </c>
      <c r="G3">
        <f>F3-E3</f>
        <v>1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0D549-E8C2-854E-840A-F2552450B617}">
  <dimension ref="A1:L23"/>
  <sheetViews>
    <sheetView tabSelected="1" workbookViewId="0">
      <selection activeCell="F13" sqref="F13"/>
    </sheetView>
  </sheetViews>
  <sheetFormatPr baseColWidth="10" defaultRowHeight="16" x14ac:dyDescent="0.2"/>
  <cols>
    <col min="1" max="1" width="19.83203125" customWidth="1"/>
    <col min="3" max="3" width="18.1640625" customWidth="1"/>
    <col min="6" max="6" width="20.83203125" customWidth="1"/>
  </cols>
  <sheetData>
    <row r="1" spans="1:6" x14ac:dyDescent="0.2">
      <c r="A1" s="1" t="s">
        <v>140</v>
      </c>
    </row>
    <row r="2" spans="1:6" x14ac:dyDescent="0.2">
      <c r="A2" t="s">
        <v>141</v>
      </c>
    </row>
    <row r="3" spans="1:6" x14ac:dyDescent="0.2">
      <c r="A3" t="s">
        <v>15</v>
      </c>
      <c r="B3" t="s">
        <v>142</v>
      </c>
      <c r="C3" t="s">
        <v>143</v>
      </c>
      <c r="D3" t="s">
        <v>144</v>
      </c>
      <c r="E3" t="s">
        <v>145</v>
      </c>
      <c r="F3" t="s">
        <v>146</v>
      </c>
    </row>
    <row r="4" spans="1:6" x14ac:dyDescent="0.2">
      <c r="A4" t="s">
        <v>147</v>
      </c>
      <c r="B4">
        <v>24.3</v>
      </c>
      <c r="C4">
        <v>44.8</v>
      </c>
      <c r="D4">
        <v>54.9</v>
      </c>
      <c r="E4">
        <v>27</v>
      </c>
      <c r="F4">
        <v>4.6500000000000004</v>
      </c>
    </row>
    <row r="5" spans="1:6" x14ac:dyDescent="0.2">
      <c r="A5" t="s">
        <v>148</v>
      </c>
      <c r="B5">
        <v>2.92</v>
      </c>
      <c r="C5">
        <v>2.64</v>
      </c>
      <c r="D5">
        <v>2.86</v>
      </c>
      <c r="E5">
        <v>8.0500000000000007</v>
      </c>
      <c r="F5">
        <v>0</v>
      </c>
    </row>
    <row r="7" spans="1:6" x14ac:dyDescent="0.2">
      <c r="A7" t="s">
        <v>149</v>
      </c>
    </row>
    <row r="8" spans="1:6" x14ac:dyDescent="0.2">
      <c r="A8" t="s">
        <v>15</v>
      </c>
      <c r="B8" t="s">
        <v>150</v>
      </c>
      <c r="C8" t="s">
        <v>151</v>
      </c>
      <c r="D8" t="s">
        <v>152</v>
      </c>
      <c r="E8" t="s">
        <v>153</v>
      </c>
      <c r="F8" t="s">
        <v>154</v>
      </c>
    </row>
    <row r="9" spans="1:6" x14ac:dyDescent="0.2">
      <c r="A9" t="s">
        <v>155</v>
      </c>
      <c r="B9">
        <v>21.1</v>
      </c>
      <c r="C9">
        <v>38.799999999999997</v>
      </c>
      <c r="D9">
        <v>53.8</v>
      </c>
      <c r="E9">
        <v>26.7</v>
      </c>
      <c r="F9">
        <v>3.09</v>
      </c>
    </row>
    <row r="10" spans="1:6" x14ac:dyDescent="0.2">
      <c r="A10" t="s">
        <v>156</v>
      </c>
      <c r="B10">
        <v>29.6</v>
      </c>
      <c r="C10">
        <v>36.9</v>
      </c>
      <c r="D10">
        <v>51.1</v>
      </c>
      <c r="E10">
        <v>27.5</v>
      </c>
      <c r="F10">
        <v>4.5199999999999996</v>
      </c>
    </row>
    <row r="11" spans="1:6" x14ac:dyDescent="0.2">
      <c r="A11" t="s">
        <v>157</v>
      </c>
      <c r="B11">
        <v>2.2400000000000002</v>
      </c>
      <c r="C11">
        <v>2.78</v>
      </c>
      <c r="D11">
        <v>4.2699999999999996</v>
      </c>
      <c r="E11">
        <v>4</v>
      </c>
      <c r="F11">
        <v>0</v>
      </c>
    </row>
    <row r="12" spans="1:6" x14ac:dyDescent="0.2">
      <c r="A12" t="s">
        <v>158</v>
      </c>
      <c r="B12">
        <v>0.89</v>
      </c>
      <c r="C12">
        <v>2.68</v>
      </c>
      <c r="D12">
        <v>4.6399999999999997</v>
      </c>
      <c r="E12">
        <v>4.17</v>
      </c>
      <c r="F12">
        <v>0</v>
      </c>
    </row>
    <row r="13" spans="1:6" x14ac:dyDescent="0.2">
      <c r="A13" t="s">
        <v>159</v>
      </c>
      <c r="B13">
        <v>16.600000000000001</v>
      </c>
      <c r="C13">
        <v>33.799999999999997</v>
      </c>
      <c r="D13">
        <v>50.4</v>
      </c>
      <c r="E13">
        <v>21.1</v>
      </c>
      <c r="F13">
        <v>4.0199999999999996</v>
      </c>
    </row>
    <row r="14" spans="1:6" x14ac:dyDescent="0.2">
      <c r="A14" t="s">
        <v>160</v>
      </c>
      <c r="B14">
        <v>25.5</v>
      </c>
      <c r="C14">
        <v>43.2</v>
      </c>
      <c r="D14">
        <v>56.2</v>
      </c>
      <c r="E14">
        <v>21.1</v>
      </c>
      <c r="F14">
        <v>1.96</v>
      </c>
    </row>
    <row r="15" spans="1:6" x14ac:dyDescent="0.2">
      <c r="A15" t="s">
        <v>31</v>
      </c>
      <c r="B15">
        <v>16</v>
      </c>
      <c r="C15">
        <v>26.4</v>
      </c>
      <c r="D15">
        <v>36.700000000000003</v>
      </c>
      <c r="E15">
        <v>17.399999999999999</v>
      </c>
      <c r="F15">
        <v>2.27</v>
      </c>
    </row>
    <row r="16" spans="1:6" x14ac:dyDescent="0.2">
      <c r="A16" t="s">
        <v>32</v>
      </c>
      <c r="B16">
        <v>12</v>
      </c>
      <c r="C16">
        <v>18.600000000000001</v>
      </c>
      <c r="D16">
        <v>25.1</v>
      </c>
      <c r="E16">
        <v>10.7</v>
      </c>
      <c r="F16">
        <v>1.96</v>
      </c>
    </row>
    <row r="18" spans="1:12" x14ac:dyDescent="0.2">
      <c r="A18" t="s">
        <v>324</v>
      </c>
      <c r="L18" t="s">
        <v>325</v>
      </c>
    </row>
    <row r="19" spans="1:12" x14ac:dyDescent="0.2">
      <c r="A19" t="s">
        <v>1</v>
      </c>
      <c r="B19" t="s">
        <v>321</v>
      </c>
      <c r="C19" t="s">
        <v>2</v>
      </c>
      <c r="D19" t="s">
        <v>69</v>
      </c>
      <c r="E19" t="s">
        <v>278</v>
      </c>
      <c r="F19" t="s">
        <v>293</v>
      </c>
      <c r="G19" t="s">
        <v>251</v>
      </c>
    </row>
    <row r="20" spans="1:12" x14ac:dyDescent="0.2">
      <c r="A20" t="s">
        <v>147</v>
      </c>
      <c r="B20" t="s">
        <v>326</v>
      </c>
      <c r="C20" t="s">
        <v>328</v>
      </c>
      <c r="D20" t="s">
        <v>73</v>
      </c>
      <c r="E20" s="7">
        <v>45210</v>
      </c>
      <c r="F20" s="7">
        <v>45327</v>
      </c>
      <c r="G20">
        <f>F20-E20</f>
        <v>117</v>
      </c>
    </row>
    <row r="21" spans="1:12" x14ac:dyDescent="0.2">
      <c r="A21" t="s">
        <v>148</v>
      </c>
      <c r="B21" t="s">
        <v>327</v>
      </c>
      <c r="C21" t="s">
        <v>217</v>
      </c>
      <c r="D21" t="s">
        <v>76</v>
      </c>
      <c r="E21" s="7">
        <v>45254</v>
      </c>
      <c r="F21" s="7">
        <v>45327</v>
      </c>
      <c r="G21">
        <f>F21-E21</f>
        <v>73</v>
      </c>
    </row>
    <row r="23" spans="1:12" x14ac:dyDescent="0.2">
      <c r="A23" t="s">
        <v>3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B853-72B4-8D47-8D65-AF2A5FBB5FE3}">
  <dimension ref="A1:E4"/>
  <sheetViews>
    <sheetView workbookViewId="0">
      <selection activeCell="E5" sqref="E5"/>
    </sheetView>
  </sheetViews>
  <sheetFormatPr baseColWidth="10" defaultRowHeight="16" x14ac:dyDescent="0.2"/>
  <sheetData>
    <row r="1" spans="1:5" x14ac:dyDescent="0.2">
      <c r="A1" t="s">
        <v>307</v>
      </c>
    </row>
    <row r="2" spans="1:5" x14ac:dyDescent="0.2">
      <c r="A2" t="s">
        <v>1</v>
      </c>
      <c r="B2" t="s">
        <v>331</v>
      </c>
      <c r="C2" t="s">
        <v>69</v>
      </c>
      <c r="D2" t="s">
        <v>219</v>
      </c>
      <c r="E2" t="s">
        <v>277</v>
      </c>
    </row>
    <row r="3" spans="1:5" x14ac:dyDescent="0.2">
      <c r="A3" t="s">
        <v>319</v>
      </c>
      <c r="B3">
        <v>1</v>
      </c>
      <c r="C3" t="s">
        <v>73</v>
      </c>
      <c r="D3" t="s">
        <v>322</v>
      </c>
      <c r="E3" t="s">
        <v>323</v>
      </c>
    </row>
    <row r="4" spans="1:5" x14ac:dyDescent="0.2">
      <c r="A4" t="s">
        <v>320</v>
      </c>
      <c r="B4">
        <v>1</v>
      </c>
      <c r="C4" t="s">
        <v>73</v>
      </c>
      <c r="D4" t="s">
        <v>322</v>
      </c>
      <c r="E4" t="s">
        <v>3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605F9-1204-7346-BAEC-EFEF980BA95A}">
  <dimension ref="A1:I21"/>
  <sheetViews>
    <sheetView workbookViewId="0">
      <selection activeCell="F16" sqref="F16"/>
    </sheetView>
  </sheetViews>
  <sheetFormatPr baseColWidth="10" defaultRowHeight="16" x14ac:dyDescent="0.2"/>
  <cols>
    <col min="1" max="1" width="16.33203125" customWidth="1"/>
    <col min="2" max="2" width="17.6640625" customWidth="1"/>
    <col min="5" max="5" width="14.83203125" customWidth="1"/>
  </cols>
  <sheetData>
    <row r="1" spans="1:9" x14ac:dyDescent="0.2">
      <c r="A1" s="1" t="s">
        <v>161</v>
      </c>
      <c r="I1" t="s">
        <v>318</v>
      </c>
    </row>
    <row r="2" spans="1:9" x14ac:dyDescent="0.2">
      <c r="A2" t="s">
        <v>15</v>
      </c>
      <c r="B2" t="s">
        <v>162</v>
      </c>
    </row>
    <row r="3" spans="1:9" x14ac:dyDescent="0.2">
      <c r="A3" t="s">
        <v>163</v>
      </c>
      <c r="B3">
        <v>30.5</v>
      </c>
    </row>
    <row r="4" spans="1:9" x14ac:dyDescent="0.2">
      <c r="A4" t="s">
        <v>164</v>
      </c>
      <c r="B4">
        <v>29.7</v>
      </c>
    </row>
    <row r="5" spans="1:9" x14ac:dyDescent="0.2">
      <c r="A5" t="s">
        <v>165</v>
      </c>
      <c r="B5">
        <v>27.6</v>
      </c>
    </row>
    <row r="6" spans="1:9" x14ac:dyDescent="0.2">
      <c r="A6" t="s">
        <v>166</v>
      </c>
      <c r="B6">
        <v>30</v>
      </c>
    </row>
    <row r="7" spans="1:9" x14ac:dyDescent="0.2">
      <c r="A7" t="s">
        <v>167</v>
      </c>
      <c r="B7">
        <v>26.2</v>
      </c>
    </row>
    <row r="8" spans="1:9" x14ac:dyDescent="0.2">
      <c r="A8" t="s">
        <v>168</v>
      </c>
      <c r="B8">
        <v>26.6</v>
      </c>
    </row>
    <row r="9" spans="1:9" x14ac:dyDescent="0.2">
      <c r="A9" t="s">
        <v>31</v>
      </c>
      <c r="B9">
        <v>28.4</v>
      </c>
    </row>
    <row r="10" spans="1:9" x14ac:dyDescent="0.2">
      <c r="A10" t="s">
        <v>32</v>
      </c>
      <c r="B10">
        <v>1.86</v>
      </c>
    </row>
    <row r="12" spans="1:9" x14ac:dyDescent="0.2">
      <c r="A12" t="s">
        <v>307</v>
      </c>
    </row>
    <row r="13" spans="1:9" x14ac:dyDescent="0.2">
      <c r="A13" t="s">
        <v>276</v>
      </c>
      <c r="B13" t="s">
        <v>2</v>
      </c>
      <c r="C13" t="s">
        <v>69</v>
      </c>
      <c r="D13" t="s">
        <v>278</v>
      </c>
      <c r="E13" t="s">
        <v>293</v>
      </c>
      <c r="F13" t="s">
        <v>251</v>
      </c>
    </row>
    <row r="14" spans="1:9" x14ac:dyDescent="0.2">
      <c r="A14" t="s">
        <v>308</v>
      </c>
      <c r="B14" t="s">
        <v>218</v>
      </c>
      <c r="C14" t="s">
        <v>186</v>
      </c>
      <c r="D14" s="7">
        <v>45223</v>
      </c>
      <c r="E14" s="7">
        <v>45329</v>
      </c>
      <c r="F14">
        <f>E14-D14</f>
        <v>106</v>
      </c>
    </row>
    <row r="15" spans="1:9" x14ac:dyDescent="0.2">
      <c r="A15" t="s">
        <v>309</v>
      </c>
      <c r="B15" t="s">
        <v>218</v>
      </c>
      <c r="C15" t="s">
        <v>186</v>
      </c>
      <c r="D15" s="7">
        <v>45223</v>
      </c>
      <c r="E15" s="7">
        <v>45329</v>
      </c>
      <c r="F15">
        <f>E15-D15</f>
        <v>106</v>
      </c>
    </row>
    <row r="16" spans="1:9" x14ac:dyDescent="0.2">
      <c r="A16" t="s">
        <v>310</v>
      </c>
      <c r="B16" t="s">
        <v>217</v>
      </c>
      <c r="C16" t="s">
        <v>186</v>
      </c>
      <c r="D16" t="s">
        <v>315</v>
      </c>
      <c r="E16" s="7">
        <v>45329</v>
      </c>
      <c r="F16" t="s">
        <v>317</v>
      </c>
    </row>
    <row r="17" spans="1:6" x14ac:dyDescent="0.2">
      <c r="A17" t="s">
        <v>311</v>
      </c>
      <c r="B17" t="s">
        <v>217</v>
      </c>
      <c r="C17" t="s">
        <v>186</v>
      </c>
      <c r="D17" t="s">
        <v>315</v>
      </c>
      <c r="E17" s="7">
        <v>45329</v>
      </c>
      <c r="F17" t="s">
        <v>317</v>
      </c>
    </row>
    <row r="18" spans="1:6" x14ac:dyDescent="0.2">
      <c r="A18" t="s">
        <v>312</v>
      </c>
      <c r="B18" t="s">
        <v>314</v>
      </c>
      <c r="C18" t="s">
        <v>186</v>
      </c>
      <c r="D18" s="7">
        <v>45220</v>
      </c>
      <c r="E18" s="7">
        <v>45329</v>
      </c>
      <c r="F18">
        <f>E18-D18</f>
        <v>109</v>
      </c>
    </row>
    <row r="19" spans="1:6" x14ac:dyDescent="0.2">
      <c r="A19" t="s">
        <v>313</v>
      </c>
      <c r="B19" t="s">
        <v>314</v>
      </c>
      <c r="C19" t="s">
        <v>186</v>
      </c>
      <c r="D19" s="7">
        <v>45220</v>
      </c>
      <c r="E19" s="7">
        <v>45329</v>
      </c>
      <c r="F19">
        <f>E19-D19</f>
        <v>109</v>
      </c>
    </row>
    <row r="21" spans="1:6" x14ac:dyDescent="0.2">
      <c r="A21" t="s">
        <v>3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AE2E0-735F-B648-BFC8-14D0E167365E}">
  <dimension ref="A1:I20"/>
  <sheetViews>
    <sheetView workbookViewId="0">
      <selection activeCell="D21" sqref="D21"/>
    </sheetView>
  </sheetViews>
  <sheetFormatPr baseColWidth="10" defaultRowHeight="16" x14ac:dyDescent="0.2"/>
  <sheetData>
    <row r="1" spans="1:9" x14ac:dyDescent="0.2">
      <c r="A1" t="s">
        <v>290</v>
      </c>
      <c r="I1" t="s">
        <v>338</v>
      </c>
    </row>
    <row r="2" spans="1:9" x14ac:dyDescent="0.2">
      <c r="A2" t="s">
        <v>1</v>
      </c>
      <c r="B2" t="s">
        <v>331</v>
      </c>
      <c r="C2" t="s">
        <v>2</v>
      </c>
      <c r="D2" t="s">
        <v>69</v>
      </c>
      <c r="E2" t="s">
        <v>223</v>
      </c>
      <c r="F2" t="s">
        <v>224</v>
      </c>
      <c r="G2" t="s">
        <v>225</v>
      </c>
    </row>
    <row r="3" spans="1:9" x14ac:dyDescent="0.2">
      <c r="A3" t="s">
        <v>303</v>
      </c>
      <c r="B3">
        <v>1</v>
      </c>
      <c r="C3" t="s">
        <v>218</v>
      </c>
      <c r="D3" t="s">
        <v>186</v>
      </c>
      <c r="E3" t="s">
        <v>298</v>
      </c>
      <c r="F3" s="7">
        <v>44216</v>
      </c>
      <c r="G3" t="s">
        <v>300</v>
      </c>
    </row>
    <row r="4" spans="1:9" x14ac:dyDescent="0.2">
      <c r="A4" t="s">
        <v>304</v>
      </c>
      <c r="B4">
        <v>1</v>
      </c>
      <c r="C4" t="s">
        <v>218</v>
      </c>
      <c r="D4" t="s">
        <v>186</v>
      </c>
      <c r="E4" t="s">
        <v>298</v>
      </c>
      <c r="F4" s="7">
        <v>44216</v>
      </c>
      <c r="G4" t="s">
        <v>300</v>
      </c>
    </row>
    <row r="5" spans="1:9" x14ac:dyDescent="0.2">
      <c r="A5" t="s">
        <v>339</v>
      </c>
      <c r="B5">
        <v>1</v>
      </c>
      <c r="C5" t="s">
        <v>218</v>
      </c>
      <c r="D5" t="s">
        <v>186</v>
      </c>
      <c r="E5" t="s">
        <v>298</v>
      </c>
      <c r="F5" s="7">
        <v>44216</v>
      </c>
      <c r="G5" t="s">
        <v>300</v>
      </c>
    </row>
    <row r="7" spans="1:9" x14ac:dyDescent="0.2">
      <c r="A7" t="s">
        <v>299</v>
      </c>
    </row>
    <row r="16" spans="1:9" x14ac:dyDescent="0.2">
      <c r="A16" t="s">
        <v>285</v>
      </c>
      <c r="I16" s="7" t="s">
        <v>296</v>
      </c>
    </row>
    <row r="17" spans="1:6" x14ac:dyDescent="0.2">
      <c r="A17" t="s">
        <v>331</v>
      </c>
      <c r="B17" t="s">
        <v>2</v>
      </c>
      <c r="C17" t="s">
        <v>69</v>
      </c>
      <c r="D17" t="s">
        <v>219</v>
      </c>
      <c r="E17" t="s">
        <v>342</v>
      </c>
      <c r="F17" t="s">
        <v>293</v>
      </c>
    </row>
    <row r="18" spans="1:6" x14ac:dyDescent="0.2">
      <c r="A18">
        <v>12</v>
      </c>
      <c r="B18" t="s">
        <v>340</v>
      </c>
      <c r="C18" t="s">
        <v>186</v>
      </c>
      <c r="D18" t="s">
        <v>341</v>
      </c>
      <c r="E18" s="7">
        <v>44529</v>
      </c>
      <c r="F18" s="7">
        <v>44581</v>
      </c>
    </row>
    <row r="20" spans="1:6" x14ac:dyDescent="0.2">
      <c r="A20" t="s">
        <v>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1C1C6-4F8C-D94B-A4C0-8032CF39F0CC}">
  <dimension ref="A1:H15"/>
  <sheetViews>
    <sheetView workbookViewId="0">
      <selection activeCell="B14" sqref="B12:B14"/>
    </sheetView>
  </sheetViews>
  <sheetFormatPr baseColWidth="10" defaultRowHeight="16" x14ac:dyDescent="0.2"/>
  <cols>
    <col min="1" max="1" width="27.6640625" customWidth="1"/>
    <col min="2" max="2" width="33" customWidth="1"/>
  </cols>
  <sheetData>
    <row r="1" spans="1:8" x14ac:dyDescent="0.2">
      <c r="A1" s="1" t="s">
        <v>0</v>
      </c>
      <c r="H1" t="s">
        <v>343</v>
      </c>
    </row>
    <row r="2" spans="1:8" x14ac:dyDescent="0.2">
      <c r="A2" t="s">
        <v>1</v>
      </c>
      <c r="B2" t="s">
        <v>2</v>
      </c>
      <c r="C2" t="s">
        <v>3</v>
      </c>
      <c r="D2" t="s">
        <v>4</v>
      </c>
    </row>
    <row r="3" spans="1:8" x14ac:dyDescent="0.2">
      <c r="A3" t="s">
        <v>5</v>
      </c>
      <c r="B3" t="s">
        <v>6</v>
      </c>
      <c r="C3">
        <v>35.9</v>
      </c>
      <c r="D3">
        <v>1.04</v>
      </c>
    </row>
    <row r="4" spans="1:8" x14ac:dyDescent="0.2">
      <c r="A4" t="s">
        <v>7</v>
      </c>
      <c r="B4" t="s">
        <v>8</v>
      </c>
      <c r="C4">
        <v>43.9</v>
      </c>
      <c r="D4">
        <v>35.9</v>
      </c>
    </row>
    <row r="5" spans="1:8" x14ac:dyDescent="0.2">
      <c r="A5" t="s">
        <v>9</v>
      </c>
      <c r="B5" t="s">
        <v>8</v>
      </c>
      <c r="C5">
        <v>37</v>
      </c>
      <c r="D5">
        <v>35.200000000000003</v>
      </c>
    </row>
    <row r="6" spans="1:8" x14ac:dyDescent="0.2">
      <c r="A6" t="s">
        <v>10</v>
      </c>
      <c r="B6" t="s">
        <v>8</v>
      </c>
      <c r="C6">
        <v>41.2</v>
      </c>
      <c r="D6">
        <v>35.700000000000003</v>
      </c>
    </row>
    <row r="7" spans="1:8" x14ac:dyDescent="0.2">
      <c r="A7" t="s">
        <v>11</v>
      </c>
      <c r="B7" t="s">
        <v>6</v>
      </c>
      <c r="C7">
        <v>34.1</v>
      </c>
      <c r="D7">
        <v>1.01</v>
      </c>
    </row>
    <row r="9" spans="1:8" x14ac:dyDescent="0.2">
      <c r="A9" t="s">
        <v>67</v>
      </c>
    </row>
    <row r="10" spans="1:8" x14ac:dyDescent="0.2">
      <c r="A10" s="8" t="s">
        <v>1</v>
      </c>
      <c r="B10" s="8" t="s">
        <v>2</v>
      </c>
      <c r="C10" t="s">
        <v>69</v>
      </c>
      <c r="D10" t="s">
        <v>223</v>
      </c>
      <c r="E10" t="s">
        <v>224</v>
      </c>
      <c r="F10" t="s">
        <v>225</v>
      </c>
    </row>
    <row r="11" spans="1:8" x14ac:dyDescent="0.2">
      <c r="A11" s="8" t="s">
        <v>5</v>
      </c>
      <c r="B11" s="8" t="s">
        <v>228</v>
      </c>
      <c r="C11" t="s">
        <v>226</v>
      </c>
      <c r="D11" s="7">
        <v>44722</v>
      </c>
      <c r="E11" s="7">
        <v>44785</v>
      </c>
      <c r="F11" t="s">
        <v>230</v>
      </c>
    </row>
    <row r="12" spans="1:8" x14ac:dyDescent="0.2">
      <c r="A12" s="8" t="s">
        <v>7</v>
      </c>
      <c r="B12" s="8" t="s">
        <v>229</v>
      </c>
      <c r="C12" t="s">
        <v>226</v>
      </c>
      <c r="D12" s="7">
        <v>44722</v>
      </c>
      <c r="E12" s="7">
        <v>44785</v>
      </c>
      <c r="F12" t="s">
        <v>230</v>
      </c>
    </row>
    <row r="13" spans="1:8" x14ac:dyDescent="0.2">
      <c r="A13" s="8" t="s">
        <v>9</v>
      </c>
      <c r="B13" s="8" t="s">
        <v>229</v>
      </c>
      <c r="C13" t="s">
        <v>226</v>
      </c>
      <c r="D13" s="7">
        <v>44722</v>
      </c>
      <c r="E13" s="7">
        <v>44785</v>
      </c>
      <c r="F13" t="s">
        <v>230</v>
      </c>
    </row>
    <row r="14" spans="1:8" x14ac:dyDescent="0.2">
      <c r="A14" s="8" t="s">
        <v>10</v>
      </c>
      <c r="B14" s="8" t="s">
        <v>229</v>
      </c>
      <c r="C14" t="s">
        <v>227</v>
      </c>
      <c r="D14" s="7">
        <v>44722</v>
      </c>
      <c r="E14" s="7">
        <v>44785</v>
      </c>
      <c r="F14" t="s">
        <v>230</v>
      </c>
    </row>
    <row r="15" spans="1:8" x14ac:dyDescent="0.2">
      <c r="A15" s="8" t="s">
        <v>11</v>
      </c>
      <c r="B15" s="8" t="s">
        <v>228</v>
      </c>
      <c r="C15" t="s">
        <v>227</v>
      </c>
      <c r="D15" s="7">
        <v>44722</v>
      </c>
      <c r="E15" s="7">
        <v>44785</v>
      </c>
      <c r="F15" t="s">
        <v>2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4500D-0138-4F40-B1A7-57DD8216489C}">
  <dimension ref="A1:H64"/>
  <sheetViews>
    <sheetView topLeftCell="A37" workbookViewId="0">
      <selection activeCell="E55" sqref="E55:E64"/>
    </sheetView>
  </sheetViews>
  <sheetFormatPr baseColWidth="10" defaultRowHeight="16" x14ac:dyDescent="0.2"/>
  <cols>
    <col min="1" max="1" width="24.83203125" customWidth="1"/>
    <col min="2" max="2" width="21.5" customWidth="1"/>
    <col min="6" max="6" width="13.5" customWidth="1"/>
  </cols>
  <sheetData>
    <row r="1" spans="1:5" x14ac:dyDescent="0.2">
      <c r="A1" s="1" t="s">
        <v>13</v>
      </c>
    </row>
    <row r="2" spans="1:5" x14ac:dyDescent="0.2">
      <c r="A2" t="s">
        <v>14</v>
      </c>
    </row>
    <row r="3" spans="1:5" x14ac:dyDescent="0.2">
      <c r="A3" t="s">
        <v>15</v>
      </c>
      <c r="B3" t="s">
        <v>16</v>
      </c>
      <c r="C3" t="s">
        <v>17</v>
      </c>
      <c r="D3" t="s">
        <v>18</v>
      </c>
      <c r="E3" t="s">
        <v>19</v>
      </c>
    </row>
    <row r="4" spans="1:5" x14ac:dyDescent="0.2">
      <c r="A4" t="s">
        <v>20</v>
      </c>
      <c r="B4">
        <v>7.82</v>
      </c>
      <c r="C4">
        <v>5</v>
      </c>
      <c r="D4">
        <v>43.8</v>
      </c>
      <c r="E4">
        <v>2.4</v>
      </c>
    </row>
    <row r="5" spans="1:5" x14ac:dyDescent="0.2">
      <c r="A5" t="s">
        <v>21</v>
      </c>
      <c r="B5">
        <v>8.15</v>
      </c>
      <c r="C5">
        <v>4.84</v>
      </c>
      <c r="D5">
        <v>42.7</v>
      </c>
      <c r="E5">
        <v>3.75</v>
      </c>
    </row>
    <row r="6" spans="1:5" x14ac:dyDescent="0.2">
      <c r="A6" t="s">
        <v>22</v>
      </c>
      <c r="B6">
        <v>8.5500000000000007</v>
      </c>
      <c r="C6">
        <v>4.93</v>
      </c>
      <c r="D6">
        <v>44.9</v>
      </c>
      <c r="E6">
        <v>3.53</v>
      </c>
    </row>
    <row r="7" spans="1:5" x14ac:dyDescent="0.2">
      <c r="A7" t="s">
        <v>23</v>
      </c>
      <c r="B7">
        <v>7.16</v>
      </c>
      <c r="C7">
        <v>4.34</v>
      </c>
      <c r="D7">
        <v>44</v>
      </c>
      <c r="E7">
        <v>3.85</v>
      </c>
    </row>
    <row r="8" spans="1:5" x14ac:dyDescent="0.2">
      <c r="A8" t="s">
        <v>24</v>
      </c>
      <c r="B8">
        <v>8.9600000000000009</v>
      </c>
      <c r="C8">
        <v>5.79</v>
      </c>
      <c r="D8">
        <v>45.3</v>
      </c>
      <c r="E8">
        <v>2.63</v>
      </c>
    </row>
    <row r="9" spans="1:5" x14ac:dyDescent="0.2">
      <c r="A9" t="s">
        <v>25</v>
      </c>
      <c r="B9">
        <v>8.9600000000000009</v>
      </c>
      <c r="C9">
        <v>5.72</v>
      </c>
      <c r="D9">
        <v>45.6</v>
      </c>
      <c r="E9">
        <v>3.14</v>
      </c>
    </row>
    <row r="10" spans="1:5" x14ac:dyDescent="0.2">
      <c r="A10" t="s">
        <v>26</v>
      </c>
      <c r="B10">
        <v>9.1</v>
      </c>
      <c r="C10">
        <v>5.51</v>
      </c>
      <c r="D10">
        <v>41.3</v>
      </c>
      <c r="E10">
        <v>57</v>
      </c>
    </row>
    <row r="11" spans="1:5" x14ac:dyDescent="0.2">
      <c r="A11" t="s">
        <v>27</v>
      </c>
      <c r="B11">
        <v>10.199999999999999</v>
      </c>
      <c r="C11">
        <v>5.62</v>
      </c>
      <c r="D11">
        <v>42.9</v>
      </c>
      <c r="E11">
        <v>50</v>
      </c>
    </row>
    <row r="12" spans="1:5" x14ac:dyDescent="0.2">
      <c r="A12" t="s">
        <v>28</v>
      </c>
      <c r="B12">
        <v>14.4</v>
      </c>
      <c r="C12">
        <v>9.8000000000000007</v>
      </c>
      <c r="D12">
        <v>45</v>
      </c>
      <c r="E12">
        <v>49.3</v>
      </c>
    </row>
    <row r="13" spans="1:5" x14ac:dyDescent="0.2">
      <c r="A13" t="s">
        <v>29</v>
      </c>
      <c r="B13">
        <v>9.74</v>
      </c>
      <c r="C13">
        <v>5.97</v>
      </c>
      <c r="D13">
        <v>45.8</v>
      </c>
      <c r="E13">
        <v>47.2</v>
      </c>
    </row>
    <row r="14" spans="1:5" x14ac:dyDescent="0.2">
      <c r="A14" t="s">
        <v>30</v>
      </c>
      <c r="B14">
        <v>10.8</v>
      </c>
      <c r="C14">
        <v>7</v>
      </c>
      <c r="D14">
        <v>45.5</v>
      </c>
      <c r="E14">
        <v>48.3</v>
      </c>
    </row>
    <row r="15" spans="1:5" x14ac:dyDescent="0.2">
      <c r="A15" t="s">
        <v>31</v>
      </c>
      <c r="B15">
        <v>9.44</v>
      </c>
      <c r="C15">
        <v>5.87</v>
      </c>
      <c r="D15">
        <v>44.3</v>
      </c>
      <c r="E15">
        <v>24.6</v>
      </c>
    </row>
    <row r="16" spans="1:5" x14ac:dyDescent="0.2">
      <c r="A16" t="s">
        <v>32</v>
      </c>
      <c r="B16">
        <v>1.95</v>
      </c>
      <c r="C16">
        <v>1.48</v>
      </c>
      <c r="D16">
        <v>1.45</v>
      </c>
      <c r="E16">
        <v>24.7</v>
      </c>
    </row>
    <row r="19" spans="1:8" x14ac:dyDescent="0.2">
      <c r="A19" t="s">
        <v>33</v>
      </c>
    </row>
    <row r="20" spans="1:8" x14ac:dyDescent="0.2">
      <c r="A20" t="s">
        <v>15</v>
      </c>
      <c r="B20" t="s">
        <v>34</v>
      </c>
      <c r="C20" t="s">
        <v>35</v>
      </c>
      <c r="D20" t="s">
        <v>36</v>
      </c>
      <c r="E20" t="s">
        <v>37</v>
      </c>
      <c r="F20" t="s">
        <v>38</v>
      </c>
      <c r="G20" t="s">
        <v>39</v>
      </c>
      <c r="H20" t="s">
        <v>40</v>
      </c>
    </row>
    <row r="21" spans="1:8" x14ac:dyDescent="0.2">
      <c r="A21" t="s">
        <v>41</v>
      </c>
      <c r="B21">
        <v>17.7</v>
      </c>
      <c r="C21">
        <v>42.5</v>
      </c>
      <c r="D21">
        <v>7.39</v>
      </c>
      <c r="E21">
        <v>11.3</v>
      </c>
      <c r="F21">
        <v>31.2</v>
      </c>
      <c r="G21">
        <v>54</v>
      </c>
      <c r="H21">
        <v>3.53</v>
      </c>
    </row>
    <row r="22" spans="1:8" x14ac:dyDescent="0.2">
      <c r="A22" t="s">
        <v>42</v>
      </c>
      <c r="B22">
        <v>14.4</v>
      </c>
      <c r="C22">
        <v>50.2</v>
      </c>
      <c r="D22">
        <v>9.64</v>
      </c>
      <c r="E22">
        <v>11</v>
      </c>
      <c r="F22">
        <v>29</v>
      </c>
      <c r="G22">
        <v>55.4</v>
      </c>
      <c r="H22">
        <v>4.63</v>
      </c>
    </row>
    <row r="23" spans="1:8" x14ac:dyDescent="0.2">
      <c r="A23" t="s">
        <v>43</v>
      </c>
      <c r="B23">
        <v>16.2</v>
      </c>
      <c r="C23">
        <v>46.9</v>
      </c>
      <c r="D23">
        <v>8.39</v>
      </c>
      <c r="E23">
        <v>13.1</v>
      </c>
      <c r="F23">
        <v>32.4</v>
      </c>
      <c r="G23">
        <v>47.8</v>
      </c>
      <c r="H23">
        <v>6.63</v>
      </c>
    </row>
    <row r="24" spans="1:8" x14ac:dyDescent="0.2">
      <c r="A24" t="s">
        <v>44</v>
      </c>
      <c r="B24">
        <v>14.4</v>
      </c>
      <c r="C24">
        <v>41.9</v>
      </c>
      <c r="D24">
        <v>8.56</v>
      </c>
      <c r="E24">
        <v>8.02</v>
      </c>
      <c r="F24">
        <v>24.6</v>
      </c>
      <c r="G24">
        <v>63</v>
      </c>
      <c r="H24">
        <v>4.38</v>
      </c>
    </row>
    <row r="25" spans="1:8" x14ac:dyDescent="0.2">
      <c r="A25" t="s">
        <v>45</v>
      </c>
      <c r="B25">
        <v>20.100000000000001</v>
      </c>
      <c r="C25">
        <v>42</v>
      </c>
      <c r="D25">
        <v>6.93</v>
      </c>
      <c r="E25">
        <v>10.6</v>
      </c>
      <c r="F25">
        <v>21.4</v>
      </c>
      <c r="G25">
        <v>64.599999999999994</v>
      </c>
      <c r="H25">
        <v>3.34</v>
      </c>
    </row>
    <row r="26" spans="1:8" x14ac:dyDescent="0.2">
      <c r="A26" t="s">
        <v>46</v>
      </c>
      <c r="B26">
        <v>19.8</v>
      </c>
      <c r="C26">
        <v>43.4</v>
      </c>
      <c r="D26">
        <v>8.1999999999999993</v>
      </c>
      <c r="E26">
        <v>10.199999999999999</v>
      </c>
      <c r="F26">
        <v>22.8</v>
      </c>
      <c r="G26">
        <v>59.8</v>
      </c>
      <c r="H26">
        <v>7.18</v>
      </c>
    </row>
    <row r="27" spans="1:8" x14ac:dyDescent="0.2">
      <c r="A27" t="s">
        <v>47</v>
      </c>
      <c r="B27">
        <v>15</v>
      </c>
      <c r="C27">
        <v>55.9</v>
      </c>
      <c r="D27">
        <v>61.6</v>
      </c>
      <c r="E27">
        <v>13.5</v>
      </c>
      <c r="F27">
        <v>34.1</v>
      </c>
      <c r="G27">
        <v>48.4</v>
      </c>
      <c r="H27">
        <v>4</v>
      </c>
    </row>
    <row r="28" spans="1:8" x14ac:dyDescent="0.2">
      <c r="A28" t="s">
        <v>48</v>
      </c>
      <c r="B28">
        <v>15.5</v>
      </c>
      <c r="C28">
        <v>50.1</v>
      </c>
      <c r="D28">
        <v>58.2</v>
      </c>
      <c r="E28">
        <v>12.8</v>
      </c>
      <c r="F28">
        <v>26</v>
      </c>
      <c r="G28">
        <v>57.1</v>
      </c>
      <c r="H28">
        <v>4.16</v>
      </c>
    </row>
    <row r="29" spans="1:8" x14ac:dyDescent="0.2">
      <c r="A29" t="s">
        <v>49</v>
      </c>
      <c r="B29">
        <v>17.100000000000001</v>
      </c>
      <c r="C29">
        <v>52</v>
      </c>
      <c r="D29">
        <v>57.8</v>
      </c>
      <c r="E29">
        <v>22.8</v>
      </c>
      <c r="F29">
        <v>26.3</v>
      </c>
      <c r="G29">
        <v>43.1</v>
      </c>
      <c r="H29">
        <v>7.81</v>
      </c>
    </row>
    <row r="30" spans="1:8" x14ac:dyDescent="0.2">
      <c r="A30" t="s">
        <v>50</v>
      </c>
      <c r="B30">
        <v>19.3</v>
      </c>
      <c r="C30">
        <v>52.6</v>
      </c>
      <c r="D30">
        <v>52.7</v>
      </c>
      <c r="E30">
        <v>11.4</v>
      </c>
      <c r="F30">
        <v>26.1</v>
      </c>
      <c r="G30">
        <v>57.7</v>
      </c>
      <c r="H30">
        <v>4.8099999999999996</v>
      </c>
    </row>
    <row r="31" spans="1:8" x14ac:dyDescent="0.2">
      <c r="A31" t="s">
        <v>51</v>
      </c>
      <c r="B31">
        <v>19.8</v>
      </c>
      <c r="C31">
        <v>55.1</v>
      </c>
      <c r="D31">
        <v>54.4</v>
      </c>
      <c r="E31">
        <v>11</v>
      </c>
      <c r="F31">
        <v>25.4</v>
      </c>
      <c r="G31">
        <v>59.2</v>
      </c>
      <c r="H31">
        <v>4.32</v>
      </c>
    </row>
    <row r="32" spans="1:8" x14ac:dyDescent="0.2">
      <c r="A32" t="s">
        <v>31</v>
      </c>
      <c r="B32">
        <v>17.2</v>
      </c>
      <c r="C32">
        <v>48.4</v>
      </c>
      <c r="D32">
        <v>30.3</v>
      </c>
      <c r="E32">
        <v>12.3</v>
      </c>
      <c r="F32">
        <v>27.2</v>
      </c>
      <c r="G32">
        <v>55.5</v>
      </c>
      <c r="H32">
        <v>4.9800000000000004</v>
      </c>
    </row>
    <row r="33" spans="1:8" x14ac:dyDescent="0.2">
      <c r="A33" t="s">
        <v>32</v>
      </c>
      <c r="B33">
        <v>2.2599999999999998</v>
      </c>
      <c r="C33">
        <v>5.32</v>
      </c>
      <c r="D33">
        <v>25.6</v>
      </c>
      <c r="E33">
        <v>3.79</v>
      </c>
      <c r="F33">
        <v>4</v>
      </c>
      <c r="G33">
        <v>6.67</v>
      </c>
      <c r="H33">
        <v>1.51</v>
      </c>
    </row>
    <row r="36" spans="1:8" x14ac:dyDescent="0.2">
      <c r="A36" t="s">
        <v>52</v>
      </c>
    </row>
    <row r="37" spans="1:8" x14ac:dyDescent="0.2">
      <c r="A37" t="s">
        <v>15</v>
      </c>
      <c r="B37" t="s">
        <v>53</v>
      </c>
      <c r="C37" t="s">
        <v>54</v>
      </c>
      <c r="D37" t="s">
        <v>55</v>
      </c>
    </row>
    <row r="38" spans="1:8" x14ac:dyDescent="0.2">
      <c r="A38" t="s">
        <v>56</v>
      </c>
      <c r="B38">
        <v>49.8</v>
      </c>
      <c r="C38">
        <v>44.6</v>
      </c>
      <c r="D38">
        <v>43.9</v>
      </c>
    </row>
    <row r="39" spans="1:8" x14ac:dyDescent="0.2">
      <c r="A39" t="s">
        <v>57</v>
      </c>
      <c r="B39">
        <v>58.2</v>
      </c>
      <c r="C39">
        <v>46.3</v>
      </c>
      <c r="D39">
        <v>46.1</v>
      </c>
    </row>
    <row r="40" spans="1:8" x14ac:dyDescent="0.2">
      <c r="A40" t="s">
        <v>58</v>
      </c>
      <c r="B40">
        <v>55.1</v>
      </c>
      <c r="C40">
        <v>45.3</v>
      </c>
      <c r="D40">
        <v>45.2</v>
      </c>
    </row>
    <row r="41" spans="1:8" x14ac:dyDescent="0.2">
      <c r="A41" t="s">
        <v>59</v>
      </c>
      <c r="B41">
        <v>58.1</v>
      </c>
      <c r="C41">
        <v>47.5</v>
      </c>
      <c r="D41">
        <v>46.3</v>
      </c>
    </row>
    <row r="42" spans="1:8" x14ac:dyDescent="0.2">
      <c r="A42" t="s">
        <v>60</v>
      </c>
      <c r="B42">
        <v>59.6</v>
      </c>
      <c r="C42">
        <v>46.7</v>
      </c>
      <c r="D42">
        <v>45.9</v>
      </c>
    </row>
    <row r="43" spans="1:8" x14ac:dyDescent="0.2">
      <c r="A43" t="s">
        <v>61</v>
      </c>
      <c r="B43">
        <v>61.3</v>
      </c>
      <c r="C43">
        <v>48.1</v>
      </c>
      <c r="D43">
        <v>46.4</v>
      </c>
    </row>
    <row r="44" spans="1:8" x14ac:dyDescent="0.2">
      <c r="A44" t="s">
        <v>62</v>
      </c>
      <c r="B44">
        <v>54.9</v>
      </c>
      <c r="C44">
        <v>48.3</v>
      </c>
      <c r="D44">
        <v>47.8</v>
      </c>
    </row>
    <row r="45" spans="1:8" x14ac:dyDescent="0.2">
      <c r="A45" t="s">
        <v>63</v>
      </c>
      <c r="B45">
        <v>55</v>
      </c>
      <c r="C45">
        <v>48.8</v>
      </c>
      <c r="D45">
        <v>48.3</v>
      </c>
    </row>
    <row r="46" spans="1:8" x14ac:dyDescent="0.2">
      <c r="A46" t="s">
        <v>64</v>
      </c>
      <c r="B46">
        <v>42.7</v>
      </c>
      <c r="C46">
        <v>39.799999999999997</v>
      </c>
      <c r="D46">
        <v>41.7</v>
      </c>
    </row>
    <row r="47" spans="1:8" x14ac:dyDescent="0.2">
      <c r="A47" t="s">
        <v>65</v>
      </c>
      <c r="B47">
        <v>56.7</v>
      </c>
      <c r="C47">
        <v>45.2</v>
      </c>
      <c r="D47">
        <v>45.1</v>
      </c>
    </row>
    <row r="48" spans="1:8" x14ac:dyDescent="0.2">
      <c r="A48" t="s">
        <v>66</v>
      </c>
      <c r="B48">
        <v>54.6</v>
      </c>
      <c r="C48">
        <v>41.6</v>
      </c>
      <c r="D48">
        <v>42.4</v>
      </c>
    </row>
    <row r="49" spans="1:8" x14ac:dyDescent="0.2">
      <c r="A49" t="s">
        <v>31</v>
      </c>
      <c r="B49">
        <v>55.1</v>
      </c>
      <c r="C49">
        <v>45.7</v>
      </c>
      <c r="D49">
        <v>45.4</v>
      </c>
    </row>
    <row r="50" spans="1:8" x14ac:dyDescent="0.2">
      <c r="A50" t="s">
        <v>32</v>
      </c>
      <c r="B50">
        <v>5.12</v>
      </c>
      <c r="C50">
        <v>2.83</v>
      </c>
      <c r="D50">
        <v>2.04</v>
      </c>
    </row>
    <row r="52" spans="1:8" x14ac:dyDescent="0.2">
      <c r="A52" t="s">
        <v>67</v>
      </c>
    </row>
    <row r="53" spans="1:8" x14ac:dyDescent="0.2">
      <c r="A53" t="s">
        <v>1</v>
      </c>
      <c r="B53" t="s">
        <v>2</v>
      </c>
      <c r="C53" t="s">
        <v>68</v>
      </c>
      <c r="D53" t="s">
        <v>69</v>
      </c>
      <c r="E53" t="s">
        <v>70</v>
      </c>
      <c r="F53" t="s">
        <v>219</v>
      </c>
      <c r="H53" t="s">
        <v>345</v>
      </c>
    </row>
    <row r="54" spans="1:8" x14ac:dyDescent="0.2">
      <c r="A54" t="s">
        <v>71</v>
      </c>
      <c r="B54" t="s">
        <v>217</v>
      </c>
      <c r="C54" t="s">
        <v>72</v>
      </c>
      <c r="D54" t="s">
        <v>73</v>
      </c>
      <c r="E54" t="s">
        <v>220</v>
      </c>
      <c r="F54" t="s">
        <v>221</v>
      </c>
    </row>
    <row r="55" spans="1:8" x14ac:dyDescent="0.2">
      <c r="A55" t="s">
        <v>74</v>
      </c>
      <c r="B55" t="s">
        <v>217</v>
      </c>
      <c r="C55" t="s">
        <v>75</v>
      </c>
      <c r="D55" t="s">
        <v>76</v>
      </c>
      <c r="E55" t="s">
        <v>77</v>
      </c>
      <c r="F55" t="s">
        <v>222</v>
      </c>
    </row>
    <row r="56" spans="1:8" x14ac:dyDescent="0.2">
      <c r="A56" t="s">
        <v>78</v>
      </c>
      <c r="B56" t="s">
        <v>217</v>
      </c>
      <c r="C56" t="s">
        <v>75</v>
      </c>
      <c r="D56" t="s">
        <v>76</v>
      </c>
      <c r="E56" t="s">
        <v>79</v>
      </c>
      <c r="F56" t="s">
        <v>222</v>
      </c>
    </row>
    <row r="57" spans="1:8" x14ac:dyDescent="0.2">
      <c r="A57" t="s">
        <v>80</v>
      </c>
      <c r="B57" t="s">
        <v>217</v>
      </c>
      <c r="C57" t="s">
        <v>75</v>
      </c>
      <c r="D57" t="s">
        <v>76</v>
      </c>
      <c r="E57" t="s">
        <v>81</v>
      </c>
      <c r="F57" t="s">
        <v>222</v>
      </c>
    </row>
    <row r="58" spans="1:8" x14ac:dyDescent="0.2">
      <c r="A58" t="s">
        <v>82</v>
      </c>
      <c r="B58" t="s">
        <v>217</v>
      </c>
      <c r="C58" t="s">
        <v>75</v>
      </c>
      <c r="D58" t="s">
        <v>73</v>
      </c>
      <c r="E58" t="s">
        <v>83</v>
      </c>
      <c r="F58" t="s">
        <v>222</v>
      </c>
    </row>
    <row r="59" spans="1:8" x14ac:dyDescent="0.2">
      <c r="A59" t="s">
        <v>84</v>
      </c>
      <c r="B59" t="s">
        <v>217</v>
      </c>
      <c r="C59" t="s">
        <v>75</v>
      </c>
      <c r="D59" t="s">
        <v>73</v>
      </c>
      <c r="E59" t="s">
        <v>85</v>
      </c>
      <c r="F59" t="s">
        <v>222</v>
      </c>
    </row>
    <row r="60" spans="1:8" x14ac:dyDescent="0.2">
      <c r="A60" t="s">
        <v>86</v>
      </c>
      <c r="B60" t="s">
        <v>218</v>
      </c>
      <c r="C60" t="s">
        <v>87</v>
      </c>
      <c r="D60" t="s">
        <v>76</v>
      </c>
      <c r="E60" t="s">
        <v>77</v>
      </c>
      <c r="F60" t="s">
        <v>344</v>
      </c>
    </row>
    <row r="61" spans="1:8" x14ac:dyDescent="0.2">
      <c r="A61" t="s">
        <v>88</v>
      </c>
      <c r="B61" t="s">
        <v>218</v>
      </c>
      <c r="C61" t="s">
        <v>87</v>
      </c>
      <c r="D61" t="s">
        <v>76</v>
      </c>
      <c r="E61" t="s">
        <v>79</v>
      </c>
      <c r="F61" t="s">
        <v>344</v>
      </c>
    </row>
    <row r="62" spans="1:8" x14ac:dyDescent="0.2">
      <c r="A62" t="s">
        <v>89</v>
      </c>
      <c r="B62" t="s">
        <v>218</v>
      </c>
      <c r="C62" t="s">
        <v>87</v>
      </c>
      <c r="D62" t="s">
        <v>76</v>
      </c>
      <c r="E62" t="s">
        <v>81</v>
      </c>
      <c r="F62" t="s">
        <v>344</v>
      </c>
    </row>
    <row r="63" spans="1:8" x14ac:dyDescent="0.2">
      <c r="A63" t="s">
        <v>90</v>
      </c>
      <c r="B63" t="s">
        <v>218</v>
      </c>
      <c r="C63" t="s">
        <v>87</v>
      </c>
      <c r="D63" t="s">
        <v>73</v>
      </c>
      <c r="E63" t="s">
        <v>83</v>
      </c>
      <c r="F63" t="s">
        <v>344</v>
      </c>
    </row>
    <row r="64" spans="1:8" x14ac:dyDescent="0.2">
      <c r="A64" t="s">
        <v>91</v>
      </c>
      <c r="B64" t="s">
        <v>218</v>
      </c>
      <c r="C64" t="s">
        <v>87</v>
      </c>
      <c r="D64" t="s">
        <v>73</v>
      </c>
      <c r="E64" t="s">
        <v>85</v>
      </c>
      <c r="F64" t="s">
        <v>344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B9684-CE62-574C-8FEC-4C92C903563A}">
  <dimension ref="A2:AF97"/>
  <sheetViews>
    <sheetView topLeftCell="A72" zoomScale="89" workbookViewId="0">
      <selection activeCell="G89" sqref="G89:G90"/>
    </sheetView>
  </sheetViews>
  <sheetFormatPr baseColWidth="10" defaultRowHeight="16" x14ac:dyDescent="0.2"/>
  <cols>
    <col min="1" max="1" width="11" bestFit="1" customWidth="1"/>
    <col min="4" max="4" width="12" customWidth="1"/>
    <col min="5" max="5" width="22.83203125" style="10" customWidth="1"/>
    <col min="9" max="10" width="11" bestFit="1" customWidth="1"/>
    <col min="11" max="11" width="3.33203125" customWidth="1"/>
    <col min="12" max="13" width="11" bestFit="1" customWidth="1"/>
    <col min="15" max="16" width="13.6640625" bestFit="1" customWidth="1"/>
    <col min="17" max="17" width="2.83203125" customWidth="1"/>
    <col min="18" max="18" width="13.6640625" bestFit="1" customWidth="1"/>
    <col min="20" max="20" width="11" bestFit="1" customWidth="1"/>
    <col min="21" max="21" width="9.1640625" customWidth="1"/>
    <col min="22" max="22" width="11" bestFit="1" customWidth="1"/>
    <col min="24" max="24" width="11" bestFit="1" customWidth="1"/>
    <col min="25" max="25" width="19.6640625" bestFit="1" customWidth="1"/>
    <col min="26" max="26" width="12.33203125" bestFit="1" customWidth="1"/>
  </cols>
  <sheetData>
    <row r="2" spans="1:32" x14ac:dyDescent="0.2">
      <c r="A2" s="9" t="s">
        <v>231</v>
      </c>
      <c r="B2" s="9"/>
      <c r="C2" s="9"/>
      <c r="D2" s="9"/>
      <c r="I2" t="s">
        <v>232</v>
      </c>
      <c r="L2" t="s">
        <v>233</v>
      </c>
      <c r="M2" t="s">
        <v>234</v>
      </c>
      <c r="O2" t="s">
        <v>235</v>
      </c>
      <c r="R2" t="s">
        <v>236</v>
      </c>
      <c r="S2" t="s">
        <v>234</v>
      </c>
      <c r="T2" t="s">
        <v>237</v>
      </c>
      <c r="V2" s="9" t="s">
        <v>238</v>
      </c>
      <c r="W2" s="9"/>
      <c r="X2" s="9" t="s">
        <v>231</v>
      </c>
    </row>
    <row r="3" spans="1:32" x14ac:dyDescent="0.2">
      <c r="A3" s="11"/>
      <c r="B3" s="1" t="s">
        <v>182</v>
      </c>
      <c r="C3" s="3" t="s">
        <v>183</v>
      </c>
      <c r="D3" s="4" t="s">
        <v>184</v>
      </c>
      <c r="E3" s="9" t="s">
        <v>239</v>
      </c>
      <c r="F3" t="s">
        <v>240</v>
      </c>
      <c r="I3" t="s">
        <v>241</v>
      </c>
      <c r="J3" t="s">
        <v>242</v>
      </c>
      <c r="L3" s="1"/>
      <c r="O3" t="s">
        <v>241</v>
      </c>
      <c r="P3" t="s">
        <v>242</v>
      </c>
      <c r="R3" s="1"/>
      <c r="S3" s="1"/>
      <c r="T3" s="12" t="s">
        <v>243</v>
      </c>
      <c r="V3" s="12" t="s">
        <v>244</v>
      </c>
      <c r="W3" s="12"/>
      <c r="X3" s="11"/>
      <c r="Y3" s="1" t="s">
        <v>182</v>
      </c>
      <c r="Z3" s="3" t="s">
        <v>69</v>
      </c>
      <c r="AA3" s="10" t="s">
        <v>2</v>
      </c>
    </row>
    <row r="4" spans="1:32" x14ac:dyDescent="0.2">
      <c r="A4" s="11">
        <v>1</v>
      </c>
      <c r="B4" t="s">
        <v>185</v>
      </c>
      <c r="C4" s="5" t="s">
        <v>186</v>
      </c>
      <c r="D4" s="6" t="s">
        <v>187</v>
      </c>
      <c r="E4" s="13" t="s">
        <v>8</v>
      </c>
      <c r="I4" t="s">
        <v>245</v>
      </c>
      <c r="J4" t="s">
        <v>245</v>
      </c>
      <c r="L4" s="1" t="e">
        <f>AVERAGE(I4:J4)</f>
        <v>#DIV/0!</v>
      </c>
      <c r="M4" s="14" t="e">
        <f>IF(L4&lt;100, "LOW DNA", "ok")</f>
        <v>#DIV/0!</v>
      </c>
      <c r="O4">
        <v>40991449088</v>
      </c>
      <c r="P4">
        <v>34011723776</v>
      </c>
      <c r="R4" s="1">
        <f t="shared" ref="R4:R55" si="0">AVERAGE(O4:P4)</f>
        <v>37501586432</v>
      </c>
      <c r="S4" s="14" t="str">
        <f>IF(R4&lt;5000, "LOW DNA", "ok")</f>
        <v>ok</v>
      </c>
      <c r="T4" t="e">
        <f t="shared" ref="T4:T55" si="1">L4/R4*1000</f>
        <v>#DIV/0!</v>
      </c>
      <c r="V4" s="12" t="e">
        <f>LOG(T4,10)</f>
        <v>#DIV/0!</v>
      </c>
      <c r="W4" s="12"/>
      <c r="X4" s="11">
        <f t="shared" ref="X4:Z19" si="2">A4</f>
        <v>1</v>
      </c>
      <c r="Y4" s="15" t="str">
        <f>B4</f>
        <v>961-1-1</v>
      </c>
      <c r="Z4" s="5" t="str">
        <f>C4</f>
        <v>Female</v>
      </c>
      <c r="AA4" s="16" t="str">
        <f>E4</f>
        <v>WT</v>
      </c>
      <c r="AB4" s="17"/>
      <c r="AF4" s="17"/>
    </row>
    <row r="5" spans="1:32" x14ac:dyDescent="0.2">
      <c r="A5" s="11">
        <v>2</v>
      </c>
      <c r="B5" t="s">
        <v>188</v>
      </c>
      <c r="C5" s="5" t="s">
        <v>186</v>
      </c>
      <c r="D5" s="6" t="s">
        <v>187</v>
      </c>
      <c r="E5" s="13" t="s">
        <v>8</v>
      </c>
      <c r="I5">
        <v>522.4991455078125</v>
      </c>
      <c r="J5">
        <v>519.9146728515625</v>
      </c>
      <c r="L5" s="1">
        <f t="shared" ref="L5:L55" si="3">AVERAGE(I5:J5)</f>
        <v>521.2069091796875</v>
      </c>
      <c r="M5" s="14" t="str">
        <f t="shared" ref="M5:M55" si="4">IF(L5&lt;100, "LOW DNA", "ok")</f>
        <v>ok</v>
      </c>
      <c r="O5">
        <v>323024.40625</v>
      </c>
      <c r="P5">
        <v>334759.6875</v>
      </c>
      <c r="R5" s="1">
        <f t="shared" si="0"/>
        <v>328892.046875</v>
      </c>
      <c r="S5" s="14" t="str">
        <f t="shared" ref="S5:S55" si="5">IF(R5&lt;5000, "LOW DNA", "ok")</f>
        <v>ok</v>
      </c>
      <c r="T5">
        <f t="shared" si="1"/>
        <v>1.5847355207642932</v>
      </c>
      <c r="V5" s="12">
        <f t="shared" ref="V5:V55" si="6">LOG(T5,10)</f>
        <v>0.19995679244849585</v>
      </c>
      <c r="W5" s="12"/>
      <c r="X5" s="11">
        <f t="shared" si="2"/>
        <v>2</v>
      </c>
      <c r="Y5" s="15" t="str">
        <f t="shared" si="2"/>
        <v>961-1-2</v>
      </c>
      <c r="Z5" s="5" t="str">
        <f t="shared" si="2"/>
        <v>Female</v>
      </c>
      <c r="AA5" s="16" t="str">
        <f t="shared" ref="AA5:AA55" si="7">E5</f>
        <v>WT</v>
      </c>
      <c r="AB5" s="17"/>
      <c r="AF5" s="17"/>
    </row>
    <row r="6" spans="1:32" x14ac:dyDescent="0.2">
      <c r="A6" s="11">
        <v>3</v>
      </c>
      <c r="B6" t="s">
        <v>189</v>
      </c>
      <c r="C6" s="5" t="s">
        <v>186</v>
      </c>
      <c r="D6" s="6" t="s">
        <v>187</v>
      </c>
      <c r="E6" s="13" t="s">
        <v>8</v>
      </c>
      <c r="I6">
        <v>659.63287353515625</v>
      </c>
      <c r="J6">
        <v>612.978515625</v>
      </c>
      <c r="L6" s="1">
        <f t="shared" si="3"/>
        <v>636.30569458007812</v>
      </c>
      <c r="M6" s="14" t="str">
        <f t="shared" si="4"/>
        <v>ok</v>
      </c>
      <c r="O6">
        <v>386255.59375</v>
      </c>
      <c r="P6">
        <v>399366.96875</v>
      </c>
      <c r="R6" s="1">
        <f t="shared" si="0"/>
        <v>392811.28125</v>
      </c>
      <c r="S6" s="14" t="str">
        <f t="shared" si="5"/>
        <v>ok</v>
      </c>
      <c r="T6">
        <f t="shared" si="1"/>
        <v>1.6198763247206973</v>
      </c>
      <c r="V6" s="12">
        <f t="shared" si="6"/>
        <v>0.20948185803541164</v>
      </c>
      <c r="W6" s="12"/>
      <c r="X6" s="11">
        <f t="shared" si="2"/>
        <v>3</v>
      </c>
      <c r="Y6" s="15" t="str">
        <f t="shared" si="2"/>
        <v>961-1-3</v>
      </c>
      <c r="Z6" s="5" t="str">
        <f t="shared" si="2"/>
        <v>Female</v>
      </c>
      <c r="AA6" s="16" t="str">
        <f t="shared" si="7"/>
        <v>WT</v>
      </c>
      <c r="AB6" s="17"/>
      <c r="AF6" s="17"/>
    </row>
    <row r="7" spans="1:32" x14ac:dyDescent="0.2">
      <c r="A7" s="11">
        <v>4</v>
      </c>
      <c r="B7" t="s">
        <v>190</v>
      </c>
      <c r="C7" s="5" t="s">
        <v>186</v>
      </c>
      <c r="D7" s="6" t="s">
        <v>187</v>
      </c>
      <c r="E7" s="13" t="s">
        <v>6</v>
      </c>
      <c r="I7">
        <v>191043.234375</v>
      </c>
      <c r="J7">
        <v>185889.984375</v>
      </c>
      <c r="L7" s="1">
        <f t="shared" si="3"/>
        <v>188466.609375</v>
      </c>
      <c r="M7" s="14" t="str">
        <f t="shared" si="4"/>
        <v>ok</v>
      </c>
      <c r="O7">
        <v>259973.09375</v>
      </c>
      <c r="P7">
        <v>263663.53125</v>
      </c>
      <c r="R7" s="1">
        <f t="shared" si="0"/>
        <v>261818.3125</v>
      </c>
      <c r="S7" s="14" t="str">
        <f t="shared" si="5"/>
        <v>ok</v>
      </c>
      <c r="T7">
        <f t="shared" si="1"/>
        <v>719.83738484679134</v>
      </c>
      <c r="V7" s="12">
        <f t="shared" si="6"/>
        <v>2.8572343980421642</v>
      </c>
      <c r="W7" s="12"/>
      <c r="X7" s="11">
        <f t="shared" si="2"/>
        <v>4</v>
      </c>
      <c r="Y7" s="15" t="str">
        <f t="shared" si="2"/>
        <v>961-1-4</v>
      </c>
      <c r="Z7" s="5" t="str">
        <f t="shared" si="2"/>
        <v>Female</v>
      </c>
      <c r="AA7" s="16" t="str">
        <f t="shared" si="7"/>
        <v>KO</v>
      </c>
      <c r="AB7" s="17"/>
      <c r="AF7" s="17"/>
    </row>
    <row r="8" spans="1:32" x14ac:dyDescent="0.2">
      <c r="A8" s="11">
        <v>5</v>
      </c>
      <c r="B8" t="s">
        <v>191</v>
      </c>
      <c r="C8" s="5" t="s">
        <v>186</v>
      </c>
      <c r="D8" s="6" t="s">
        <v>187</v>
      </c>
      <c r="E8" s="13" t="s">
        <v>6</v>
      </c>
      <c r="I8">
        <v>578534.4375</v>
      </c>
      <c r="J8">
        <v>556267.625</v>
      </c>
      <c r="L8" s="1">
        <f t="shared" si="3"/>
        <v>567401.03125</v>
      </c>
      <c r="M8" s="14" t="str">
        <f t="shared" si="4"/>
        <v>ok</v>
      </c>
      <c r="O8">
        <v>386145.46875</v>
      </c>
      <c r="P8">
        <v>373944.65625</v>
      </c>
      <c r="R8" s="1">
        <f t="shared" si="0"/>
        <v>380045.0625</v>
      </c>
      <c r="S8" s="14" t="str">
        <f t="shared" si="5"/>
        <v>ok</v>
      </c>
      <c r="T8">
        <f t="shared" si="1"/>
        <v>1492.9835623111142</v>
      </c>
      <c r="V8" s="12">
        <f t="shared" si="6"/>
        <v>3.1740550261865943</v>
      </c>
      <c r="W8" s="12"/>
      <c r="X8" s="11">
        <f t="shared" si="2"/>
        <v>5</v>
      </c>
      <c r="Y8" s="15" t="str">
        <f t="shared" si="2"/>
        <v>961-1-5</v>
      </c>
      <c r="Z8" s="5" t="str">
        <f t="shared" si="2"/>
        <v>Female</v>
      </c>
      <c r="AA8" s="16" t="str">
        <f t="shared" si="7"/>
        <v>KO</v>
      </c>
      <c r="AF8" s="17"/>
    </row>
    <row r="9" spans="1:32" x14ac:dyDescent="0.2">
      <c r="A9" s="11">
        <v>6</v>
      </c>
      <c r="B9" t="s">
        <v>192</v>
      </c>
      <c r="C9" s="5" t="s">
        <v>193</v>
      </c>
      <c r="D9" s="6" t="s">
        <v>187</v>
      </c>
      <c r="E9" s="13" t="s">
        <v>8</v>
      </c>
      <c r="I9">
        <v>386.58175659179688</v>
      </c>
      <c r="J9">
        <v>615.248779296875</v>
      </c>
      <c r="L9" s="1">
        <f t="shared" si="3"/>
        <v>500.91526794433594</v>
      </c>
      <c r="M9" s="14" t="str">
        <f t="shared" si="4"/>
        <v>ok</v>
      </c>
      <c r="O9">
        <v>251024.5</v>
      </c>
      <c r="P9">
        <v>396421.96875</v>
      </c>
      <c r="R9" s="1">
        <f t="shared" si="0"/>
        <v>323723.234375</v>
      </c>
      <c r="S9" s="14" t="str">
        <f t="shared" si="5"/>
        <v>ok</v>
      </c>
      <c r="T9">
        <f t="shared" si="1"/>
        <v>1.5473565526164157</v>
      </c>
      <c r="V9" s="12">
        <f t="shared" si="6"/>
        <v>0.1895903983740776</v>
      </c>
      <c r="W9" s="12"/>
      <c r="X9" s="11">
        <f t="shared" si="2"/>
        <v>6</v>
      </c>
      <c r="Y9" s="15" t="str">
        <f t="shared" si="2"/>
        <v>961-1-6</v>
      </c>
      <c r="Z9" s="5" t="str">
        <f t="shared" si="2"/>
        <v>Male</v>
      </c>
      <c r="AA9" s="16" t="str">
        <f t="shared" si="7"/>
        <v>WT</v>
      </c>
      <c r="AB9" s="17"/>
      <c r="AF9" s="17"/>
    </row>
    <row r="10" spans="1:32" x14ac:dyDescent="0.2">
      <c r="A10" s="11">
        <v>7</v>
      </c>
      <c r="B10" t="s">
        <v>194</v>
      </c>
      <c r="C10" s="5" t="s">
        <v>193</v>
      </c>
      <c r="D10" s="6" t="s">
        <v>187</v>
      </c>
      <c r="E10" s="13" t="s">
        <v>8</v>
      </c>
      <c r="I10">
        <v>687.082763671875</v>
      </c>
      <c r="J10">
        <v>564.14642333984375</v>
      </c>
      <c r="L10" s="1">
        <f t="shared" si="3"/>
        <v>625.61459350585938</v>
      </c>
      <c r="M10" s="14" t="str">
        <f t="shared" si="4"/>
        <v>ok</v>
      </c>
      <c r="O10">
        <v>354271.03125</v>
      </c>
      <c r="P10">
        <v>340361.75</v>
      </c>
      <c r="R10" s="1">
        <f t="shared" si="0"/>
        <v>347316.390625</v>
      </c>
      <c r="S10" s="14" t="str">
        <f t="shared" si="5"/>
        <v>ok</v>
      </c>
      <c r="T10">
        <f t="shared" si="1"/>
        <v>1.8012815127442112</v>
      </c>
      <c r="V10" s="12">
        <f>LOG(T10,10)</f>
        <v>0.25558159170751732</v>
      </c>
      <c r="W10" s="12"/>
      <c r="X10" s="11">
        <f t="shared" si="2"/>
        <v>7</v>
      </c>
      <c r="Y10" s="15" t="str">
        <f t="shared" si="2"/>
        <v>961-1-7</v>
      </c>
      <c r="Z10" s="5" t="str">
        <f t="shared" si="2"/>
        <v>Male</v>
      </c>
      <c r="AA10" s="16" t="str">
        <f t="shared" si="7"/>
        <v>WT</v>
      </c>
      <c r="AB10" s="17"/>
      <c r="AF10" s="17"/>
    </row>
    <row r="11" spans="1:32" x14ac:dyDescent="0.2">
      <c r="A11" s="11">
        <v>8</v>
      </c>
      <c r="B11" t="s">
        <v>195</v>
      </c>
      <c r="C11" s="5" t="s">
        <v>193</v>
      </c>
      <c r="D11" s="6" t="s">
        <v>187</v>
      </c>
      <c r="E11" s="13" t="s">
        <v>8</v>
      </c>
      <c r="I11">
        <v>452.66717529296875</v>
      </c>
      <c r="J11">
        <v>455.511962890625</v>
      </c>
      <c r="L11" s="1">
        <f t="shared" si="3"/>
        <v>454.08956909179688</v>
      </c>
      <c r="M11" s="14" t="str">
        <f t="shared" si="4"/>
        <v>ok</v>
      </c>
      <c r="O11">
        <v>288766.1875</v>
      </c>
      <c r="P11">
        <v>299031.15625</v>
      </c>
      <c r="R11" s="1">
        <f t="shared" si="0"/>
        <v>293898.671875</v>
      </c>
      <c r="S11" s="14" t="str">
        <f t="shared" si="5"/>
        <v>ok</v>
      </c>
      <c r="T11">
        <f t="shared" si="1"/>
        <v>1.5450548523911967</v>
      </c>
      <c r="V11" s="12">
        <f t="shared" si="6"/>
        <v>0.18894390231615835</v>
      </c>
      <c r="W11" s="12"/>
      <c r="X11" s="11">
        <f t="shared" si="2"/>
        <v>8</v>
      </c>
      <c r="Y11" s="15" t="str">
        <f t="shared" si="2"/>
        <v>961-1-8</v>
      </c>
      <c r="Z11" s="5" t="str">
        <f t="shared" si="2"/>
        <v>Male</v>
      </c>
      <c r="AA11" s="16" t="str">
        <f t="shared" si="7"/>
        <v>WT</v>
      </c>
      <c r="AB11" s="17"/>
      <c r="AF11" s="17"/>
    </row>
    <row r="12" spans="1:32" x14ac:dyDescent="0.2">
      <c r="A12" s="11">
        <v>9</v>
      </c>
      <c r="B12" t="s">
        <v>196</v>
      </c>
      <c r="C12" s="5" t="s">
        <v>193</v>
      </c>
      <c r="D12" s="6" t="s">
        <v>187</v>
      </c>
      <c r="E12" s="13" t="s">
        <v>8</v>
      </c>
      <c r="I12">
        <v>678.67974853515625</v>
      </c>
      <c r="J12">
        <v>729.6151123046875</v>
      </c>
      <c r="L12" s="1">
        <f t="shared" si="3"/>
        <v>704.14743041992188</v>
      </c>
      <c r="M12" s="14" t="str">
        <f t="shared" si="4"/>
        <v>ok</v>
      </c>
      <c r="O12">
        <v>328608.03125</v>
      </c>
      <c r="P12">
        <v>364205.03125</v>
      </c>
      <c r="R12" s="1">
        <f t="shared" si="0"/>
        <v>346406.53125</v>
      </c>
      <c r="S12" s="14" t="str">
        <f t="shared" si="5"/>
        <v>ok</v>
      </c>
      <c r="T12">
        <f t="shared" si="1"/>
        <v>2.0327198447414432</v>
      </c>
      <c r="V12" s="12">
        <f t="shared" si="6"/>
        <v>0.30807752705568359</v>
      </c>
      <c r="W12" s="12"/>
      <c r="X12" s="11">
        <f t="shared" si="2"/>
        <v>9</v>
      </c>
      <c r="Y12" s="15" t="str">
        <f t="shared" si="2"/>
        <v>961-1-9</v>
      </c>
      <c r="Z12" s="5" t="str">
        <f t="shared" si="2"/>
        <v>Male</v>
      </c>
      <c r="AA12" s="16" t="str">
        <f t="shared" si="7"/>
        <v>WT</v>
      </c>
      <c r="AB12" s="17"/>
      <c r="AF12" s="17"/>
    </row>
    <row r="13" spans="1:32" x14ac:dyDescent="0.2">
      <c r="A13" s="11">
        <v>10</v>
      </c>
      <c r="B13" t="s">
        <v>197</v>
      </c>
      <c r="C13" s="5" t="s">
        <v>193</v>
      </c>
      <c r="D13" s="6" t="s">
        <v>187</v>
      </c>
      <c r="E13" s="13" t="s">
        <v>6</v>
      </c>
      <c r="I13">
        <v>22071.064453125</v>
      </c>
      <c r="J13">
        <v>22276.470703125</v>
      </c>
      <c r="L13" s="1">
        <f t="shared" si="3"/>
        <v>22173.767578125</v>
      </c>
      <c r="M13" s="14" t="str">
        <f t="shared" si="4"/>
        <v>ok</v>
      </c>
      <c r="O13">
        <v>271538.25</v>
      </c>
      <c r="P13">
        <v>244047.5</v>
      </c>
      <c r="R13" s="1">
        <f t="shared" si="0"/>
        <v>257792.875</v>
      </c>
      <c r="S13" s="14" t="str">
        <f t="shared" si="5"/>
        <v>ok</v>
      </c>
      <c r="T13">
        <f t="shared" si="1"/>
        <v>86.013888390534447</v>
      </c>
      <c r="V13" s="12">
        <f t="shared" si="6"/>
        <v>1.9345685810620512</v>
      </c>
      <c r="W13" s="12"/>
      <c r="X13" s="11">
        <f t="shared" si="2"/>
        <v>10</v>
      </c>
      <c r="Y13" s="15" t="str">
        <f t="shared" si="2"/>
        <v>961-1-10</v>
      </c>
      <c r="Z13" s="5" t="str">
        <f t="shared" si="2"/>
        <v>Male</v>
      </c>
      <c r="AA13" s="16" t="str">
        <f t="shared" si="7"/>
        <v>KO</v>
      </c>
      <c r="AB13" s="17"/>
      <c r="AF13" s="17"/>
    </row>
    <row r="14" spans="1:32" x14ac:dyDescent="0.2">
      <c r="A14" s="11">
        <v>11</v>
      </c>
      <c r="B14" t="s">
        <v>198</v>
      </c>
      <c r="C14" s="5" t="s">
        <v>193</v>
      </c>
      <c r="D14" s="6" t="s">
        <v>187</v>
      </c>
      <c r="E14" s="13" t="s">
        <v>6</v>
      </c>
      <c r="I14">
        <v>30486.142578125</v>
      </c>
      <c r="J14">
        <v>27181.57421875</v>
      </c>
      <c r="L14" s="1">
        <f t="shared" si="3"/>
        <v>28833.8583984375</v>
      </c>
      <c r="M14" s="14" t="str">
        <f t="shared" si="4"/>
        <v>ok</v>
      </c>
      <c r="O14">
        <v>334415.96875</v>
      </c>
      <c r="P14">
        <v>304842.375</v>
      </c>
      <c r="R14" s="1">
        <f t="shared" si="0"/>
        <v>319629.171875</v>
      </c>
      <c r="S14" s="14" t="str">
        <f t="shared" si="5"/>
        <v>ok</v>
      </c>
      <c r="T14">
        <f t="shared" si="1"/>
        <v>90.210346662956638</v>
      </c>
      <c r="V14" s="12">
        <f t="shared" si="6"/>
        <v>1.9552563517429142</v>
      </c>
      <c r="W14" s="12"/>
      <c r="X14" s="11">
        <f t="shared" si="2"/>
        <v>11</v>
      </c>
      <c r="Y14" s="15" t="str">
        <f t="shared" si="2"/>
        <v>961-1-11</v>
      </c>
      <c r="Z14" s="5" t="str">
        <f t="shared" si="2"/>
        <v>Male</v>
      </c>
      <c r="AA14" s="16" t="str">
        <f t="shared" si="7"/>
        <v>KO</v>
      </c>
      <c r="AB14" s="17"/>
      <c r="AF14" s="17"/>
    </row>
    <row r="15" spans="1:32" x14ac:dyDescent="0.2">
      <c r="A15" s="11">
        <v>12</v>
      </c>
      <c r="B15" t="s">
        <v>199</v>
      </c>
      <c r="C15" s="5" t="s">
        <v>193</v>
      </c>
      <c r="D15" s="6" t="s">
        <v>187</v>
      </c>
      <c r="E15" s="13" t="s">
        <v>6</v>
      </c>
      <c r="I15">
        <v>6845.0859375</v>
      </c>
      <c r="J15">
        <v>6787.41845703125</v>
      </c>
      <c r="L15" s="1">
        <f t="shared" si="3"/>
        <v>6816.252197265625</v>
      </c>
      <c r="M15" s="14" t="str">
        <f t="shared" si="4"/>
        <v>ok</v>
      </c>
      <c r="O15">
        <v>276190.28125</v>
      </c>
      <c r="P15">
        <v>266925.34375</v>
      </c>
      <c r="R15" s="1">
        <f t="shared" si="0"/>
        <v>271557.8125</v>
      </c>
      <c r="S15" s="14" t="str">
        <f t="shared" si="5"/>
        <v>ok</v>
      </c>
      <c r="T15">
        <f t="shared" si="1"/>
        <v>25.100556432216898</v>
      </c>
      <c r="V15" s="12">
        <f t="shared" si="6"/>
        <v>1.39968334908115</v>
      </c>
      <c r="W15" s="12"/>
      <c r="X15" s="11">
        <f t="shared" si="2"/>
        <v>12</v>
      </c>
      <c r="Y15" s="15" t="str">
        <f t="shared" si="2"/>
        <v>961-1-12</v>
      </c>
      <c r="Z15" s="5" t="str">
        <f t="shared" si="2"/>
        <v>Male</v>
      </c>
      <c r="AA15" s="16" t="str">
        <f t="shared" si="7"/>
        <v>KO</v>
      </c>
      <c r="AB15" s="17"/>
      <c r="AF15" s="17"/>
    </row>
    <row r="16" spans="1:32" x14ac:dyDescent="0.2">
      <c r="A16" s="11">
        <v>13</v>
      </c>
      <c r="B16" t="s">
        <v>200</v>
      </c>
      <c r="C16" s="5" t="s">
        <v>193</v>
      </c>
      <c r="D16" s="6" t="s">
        <v>187</v>
      </c>
      <c r="E16" s="13" t="s">
        <v>6</v>
      </c>
      <c r="I16">
        <v>326878.65625</v>
      </c>
      <c r="J16">
        <v>326124.15625</v>
      </c>
      <c r="L16" s="1">
        <f t="shared" si="3"/>
        <v>326501.40625</v>
      </c>
      <c r="M16" s="14" t="str">
        <f t="shared" si="4"/>
        <v>ok</v>
      </c>
      <c r="O16">
        <v>383230.65625</v>
      </c>
      <c r="P16">
        <v>383074.1875</v>
      </c>
      <c r="R16" s="1">
        <f t="shared" si="0"/>
        <v>383152.421875</v>
      </c>
      <c r="S16" s="14" t="str">
        <f t="shared" si="5"/>
        <v>ok</v>
      </c>
      <c r="T16">
        <f t="shared" si="1"/>
        <v>852.1449627076039</v>
      </c>
      <c r="V16" s="12">
        <f t="shared" si="6"/>
        <v>2.9305134810915416</v>
      </c>
      <c r="W16" s="12"/>
      <c r="X16" s="11">
        <f t="shared" si="2"/>
        <v>13</v>
      </c>
      <c r="Y16" s="15" t="str">
        <f t="shared" si="2"/>
        <v>961-1-13</v>
      </c>
      <c r="Z16" s="5" t="str">
        <f t="shared" si="2"/>
        <v>Male</v>
      </c>
      <c r="AA16" s="16" t="str">
        <f t="shared" si="7"/>
        <v>KO</v>
      </c>
      <c r="AB16" s="17"/>
      <c r="AF16" s="17"/>
    </row>
    <row r="17" spans="1:32" x14ac:dyDescent="0.2">
      <c r="A17" s="11">
        <v>14</v>
      </c>
      <c r="B17" t="s">
        <v>201</v>
      </c>
      <c r="C17" s="5" t="s">
        <v>186</v>
      </c>
      <c r="D17" s="6" t="s">
        <v>187</v>
      </c>
      <c r="E17" s="13" t="s">
        <v>8</v>
      </c>
      <c r="I17">
        <v>432.77984619140625</v>
      </c>
      <c r="J17">
        <v>383.5556640625</v>
      </c>
      <c r="L17" s="1">
        <f t="shared" si="3"/>
        <v>408.16775512695312</v>
      </c>
      <c r="M17" s="14" t="str">
        <f t="shared" si="4"/>
        <v>ok</v>
      </c>
      <c r="O17">
        <v>328583.0625</v>
      </c>
      <c r="P17">
        <v>337734.9375</v>
      </c>
      <c r="R17" s="1">
        <f t="shared" si="0"/>
        <v>333159</v>
      </c>
      <c r="S17" s="14" t="str">
        <f t="shared" si="5"/>
        <v>ok</v>
      </c>
      <c r="T17">
        <f t="shared" si="1"/>
        <v>1.2251440157010709</v>
      </c>
      <c r="V17" s="12">
        <f t="shared" si="6"/>
        <v>8.8187143025483791E-2</v>
      </c>
      <c r="W17" s="12"/>
      <c r="X17" s="11">
        <f t="shared" si="2"/>
        <v>14</v>
      </c>
      <c r="Y17" s="15" t="str">
        <f t="shared" si="2"/>
        <v>961-2-1</v>
      </c>
      <c r="Z17" s="5" t="str">
        <f t="shared" si="2"/>
        <v>Female</v>
      </c>
      <c r="AA17" s="16" t="str">
        <f t="shared" si="7"/>
        <v>WT</v>
      </c>
      <c r="AB17" s="17"/>
      <c r="AF17" s="17"/>
    </row>
    <row r="18" spans="1:32" x14ac:dyDescent="0.2">
      <c r="A18" s="11">
        <v>15</v>
      </c>
      <c r="B18" t="s">
        <v>202</v>
      </c>
      <c r="C18" s="5" t="s">
        <v>186</v>
      </c>
      <c r="D18" s="6" t="s">
        <v>187</v>
      </c>
      <c r="E18" s="13" t="s">
        <v>8</v>
      </c>
      <c r="I18">
        <v>526.74420166015625</v>
      </c>
      <c r="J18">
        <v>555.05426025390625</v>
      </c>
      <c r="L18" s="1">
        <f t="shared" si="3"/>
        <v>540.89923095703125</v>
      </c>
      <c r="M18" s="14" t="str">
        <f t="shared" si="4"/>
        <v>ok</v>
      </c>
      <c r="O18">
        <v>377997.46875</v>
      </c>
      <c r="P18">
        <v>360113.5</v>
      </c>
      <c r="R18" s="1">
        <f t="shared" si="0"/>
        <v>369055.484375</v>
      </c>
      <c r="S18" s="14" t="str">
        <f t="shared" si="5"/>
        <v>ok</v>
      </c>
      <c r="T18">
        <f t="shared" si="1"/>
        <v>1.4656311960058004</v>
      </c>
      <c r="V18" s="12">
        <f t="shared" si="6"/>
        <v>0.16602470039377243</v>
      </c>
      <c r="W18" s="12"/>
      <c r="X18" s="11">
        <f t="shared" si="2"/>
        <v>15</v>
      </c>
      <c r="Y18" s="15" t="str">
        <f t="shared" si="2"/>
        <v>961-2-2</v>
      </c>
      <c r="Z18" s="5" t="str">
        <f t="shared" si="2"/>
        <v>Female</v>
      </c>
      <c r="AA18" s="16" t="str">
        <f t="shared" si="7"/>
        <v>WT</v>
      </c>
    </row>
    <row r="19" spans="1:32" x14ac:dyDescent="0.2">
      <c r="A19" s="11">
        <v>16</v>
      </c>
      <c r="B19" t="s">
        <v>203</v>
      </c>
      <c r="C19" s="5" t="s">
        <v>186</v>
      </c>
      <c r="D19" s="6" t="s">
        <v>187</v>
      </c>
      <c r="E19" s="13" t="s">
        <v>8</v>
      </c>
      <c r="I19">
        <v>778.59033203125</v>
      </c>
      <c r="J19">
        <v>826.968505859375</v>
      </c>
      <c r="L19" s="1">
        <f t="shared" si="3"/>
        <v>802.7794189453125</v>
      </c>
      <c r="M19" s="14" t="str">
        <f t="shared" si="4"/>
        <v>ok</v>
      </c>
      <c r="O19">
        <v>508068.3125</v>
      </c>
      <c r="P19">
        <v>465557.21875</v>
      </c>
      <c r="R19" s="1">
        <f t="shared" si="0"/>
        <v>486812.765625</v>
      </c>
      <c r="S19" s="14" t="str">
        <f t="shared" si="5"/>
        <v>ok</v>
      </c>
      <c r="T19">
        <f t="shared" si="1"/>
        <v>1.6490517004307708</v>
      </c>
      <c r="V19" s="12">
        <f t="shared" si="6"/>
        <v>0.21723427169049805</v>
      </c>
      <c r="W19" s="12"/>
      <c r="X19" s="11">
        <f t="shared" si="2"/>
        <v>16</v>
      </c>
      <c r="Y19" s="15" t="str">
        <f t="shared" si="2"/>
        <v>961-2-3</v>
      </c>
      <c r="Z19" s="5" t="str">
        <f t="shared" si="2"/>
        <v>Female</v>
      </c>
      <c r="AA19" s="16" t="str">
        <f t="shared" si="7"/>
        <v>WT</v>
      </c>
    </row>
    <row r="20" spans="1:32" x14ac:dyDescent="0.2">
      <c r="A20" s="11">
        <v>17</v>
      </c>
      <c r="B20" t="s">
        <v>204</v>
      </c>
      <c r="C20" s="5" t="s">
        <v>186</v>
      </c>
      <c r="D20" s="6" t="s">
        <v>187</v>
      </c>
      <c r="E20" s="13" t="s">
        <v>8</v>
      </c>
      <c r="I20">
        <v>477.85482788085938</v>
      </c>
      <c r="J20">
        <v>479.53106689453125</v>
      </c>
      <c r="L20" s="1">
        <f t="shared" si="3"/>
        <v>478.69294738769531</v>
      </c>
      <c r="M20" s="14" t="str">
        <f t="shared" si="4"/>
        <v>ok</v>
      </c>
      <c r="O20">
        <v>371162.15625</v>
      </c>
      <c r="P20">
        <v>382370.75</v>
      </c>
      <c r="R20" s="1">
        <f t="shared" si="0"/>
        <v>376766.453125</v>
      </c>
      <c r="S20" s="14" t="str">
        <f t="shared" si="5"/>
        <v>ok</v>
      </c>
      <c r="T20">
        <f t="shared" si="1"/>
        <v>1.2705296435425453</v>
      </c>
      <c r="V20" s="12">
        <f t="shared" si="6"/>
        <v>0.10398480230788694</v>
      </c>
      <c r="W20" s="12"/>
      <c r="X20" s="11">
        <f t="shared" ref="X20:Z55" si="8">A20</f>
        <v>17</v>
      </c>
      <c r="Y20" s="15" t="str">
        <f t="shared" si="8"/>
        <v>961-2-4</v>
      </c>
      <c r="Z20" s="5" t="str">
        <f t="shared" si="8"/>
        <v>Female</v>
      </c>
      <c r="AA20" s="16" t="str">
        <f t="shared" si="7"/>
        <v>WT</v>
      </c>
    </row>
    <row r="21" spans="1:32" x14ac:dyDescent="0.2">
      <c r="A21" s="11">
        <v>18</v>
      </c>
      <c r="B21" t="s">
        <v>205</v>
      </c>
      <c r="C21" s="5" t="s">
        <v>186</v>
      </c>
      <c r="D21" s="6" t="s">
        <v>187</v>
      </c>
      <c r="E21" s="13" t="s">
        <v>6</v>
      </c>
      <c r="I21">
        <v>522273.25</v>
      </c>
      <c r="J21">
        <v>519173.3125</v>
      </c>
      <c r="L21" s="1">
        <f t="shared" si="3"/>
        <v>520723.28125</v>
      </c>
      <c r="M21" s="14" t="str">
        <f t="shared" si="4"/>
        <v>ok</v>
      </c>
      <c r="O21">
        <v>314300.9375</v>
      </c>
      <c r="P21">
        <v>270964.71875</v>
      </c>
      <c r="R21" s="1">
        <f t="shared" si="0"/>
        <v>292632.828125</v>
      </c>
      <c r="S21" s="14" t="str">
        <f t="shared" si="5"/>
        <v>ok</v>
      </c>
      <c r="T21">
        <f t="shared" si="1"/>
        <v>1779.4424657905083</v>
      </c>
      <c r="V21" s="12">
        <f t="shared" si="6"/>
        <v>3.2502839506463306</v>
      </c>
      <c r="W21" s="12"/>
      <c r="X21" s="11">
        <f t="shared" si="8"/>
        <v>18</v>
      </c>
      <c r="Y21" s="15" t="str">
        <f t="shared" si="8"/>
        <v>961-2-5</v>
      </c>
      <c r="Z21" s="5" t="str">
        <f t="shared" si="8"/>
        <v>Female</v>
      </c>
      <c r="AA21" s="16" t="str">
        <f t="shared" si="7"/>
        <v>KO</v>
      </c>
    </row>
    <row r="22" spans="1:32" x14ac:dyDescent="0.2">
      <c r="A22" s="11">
        <v>19</v>
      </c>
      <c r="B22" t="s">
        <v>206</v>
      </c>
      <c r="C22" s="5" t="s">
        <v>186</v>
      </c>
      <c r="D22" s="6" t="s">
        <v>187</v>
      </c>
      <c r="E22" s="13" t="s">
        <v>6</v>
      </c>
      <c r="I22">
        <v>773329.625</v>
      </c>
      <c r="J22">
        <v>727330.625</v>
      </c>
      <c r="L22" s="1">
        <f t="shared" si="3"/>
        <v>750330.125</v>
      </c>
      <c r="M22" s="14" t="str">
        <f t="shared" si="4"/>
        <v>ok</v>
      </c>
      <c r="O22">
        <v>394182.8125</v>
      </c>
      <c r="P22">
        <v>348399.6875</v>
      </c>
      <c r="R22" s="1">
        <f t="shared" si="0"/>
        <v>371291.25</v>
      </c>
      <c r="S22" s="14" t="str">
        <f t="shared" si="5"/>
        <v>ok</v>
      </c>
      <c r="T22">
        <f t="shared" si="1"/>
        <v>2020.8667050462407</v>
      </c>
      <c r="V22" s="12">
        <f t="shared" si="6"/>
        <v>3.3055376686998614</v>
      </c>
      <c r="W22" s="12"/>
      <c r="X22" s="11">
        <f t="shared" si="8"/>
        <v>19</v>
      </c>
      <c r="Y22" s="15" t="str">
        <f t="shared" si="8"/>
        <v>961-2-6</v>
      </c>
      <c r="Z22" s="5" t="str">
        <f t="shared" si="8"/>
        <v>Female</v>
      </c>
      <c r="AA22" s="16" t="str">
        <f t="shared" si="7"/>
        <v>KO</v>
      </c>
    </row>
    <row r="23" spans="1:32" x14ac:dyDescent="0.2">
      <c r="A23" s="11">
        <v>20</v>
      </c>
      <c r="B23" t="s">
        <v>207</v>
      </c>
      <c r="C23" s="5" t="s">
        <v>193</v>
      </c>
      <c r="D23" s="6" t="s">
        <v>187</v>
      </c>
      <c r="E23" s="13" t="s">
        <v>8</v>
      </c>
      <c r="I23">
        <v>571.3253173828125</v>
      </c>
      <c r="J23">
        <v>591.5823974609375</v>
      </c>
      <c r="L23" s="1">
        <f t="shared" si="3"/>
        <v>581.453857421875</v>
      </c>
      <c r="M23" s="14" t="str">
        <f t="shared" si="4"/>
        <v>ok</v>
      </c>
      <c r="O23">
        <v>345207.96875</v>
      </c>
      <c r="P23">
        <v>340579.65625</v>
      </c>
      <c r="R23" s="1">
        <f t="shared" si="0"/>
        <v>342893.8125</v>
      </c>
      <c r="S23" s="14" t="str">
        <f t="shared" si="5"/>
        <v>ok</v>
      </c>
      <c r="T23">
        <f t="shared" si="1"/>
        <v>1.6957257209821335</v>
      </c>
      <c r="V23" s="12">
        <f t="shared" si="6"/>
        <v>0.22935560765127463</v>
      </c>
      <c r="W23" s="12"/>
      <c r="X23" s="11">
        <f t="shared" si="8"/>
        <v>20</v>
      </c>
      <c r="Y23" s="15" t="str">
        <f t="shared" si="8"/>
        <v>961-2-7</v>
      </c>
      <c r="Z23" s="5" t="str">
        <f t="shared" si="8"/>
        <v>Male</v>
      </c>
      <c r="AA23" s="16" t="str">
        <f t="shared" si="7"/>
        <v>WT</v>
      </c>
    </row>
    <row r="24" spans="1:32" x14ac:dyDescent="0.2">
      <c r="A24" s="11">
        <v>21</v>
      </c>
      <c r="B24" t="s">
        <v>208</v>
      </c>
      <c r="C24" s="5" t="s">
        <v>193</v>
      </c>
      <c r="D24" s="6" t="s">
        <v>187</v>
      </c>
      <c r="E24" s="13" t="s">
        <v>8</v>
      </c>
      <c r="I24">
        <v>976.672119140625</v>
      </c>
      <c r="J24">
        <v>952.4979248046875</v>
      </c>
      <c r="L24" s="1">
        <f t="shared" si="3"/>
        <v>964.58502197265625</v>
      </c>
      <c r="M24" s="14" t="str">
        <f t="shared" si="4"/>
        <v>ok</v>
      </c>
      <c r="O24">
        <v>269200.125</v>
      </c>
      <c r="P24">
        <v>260247.109375</v>
      </c>
      <c r="R24" s="1">
        <f t="shared" si="0"/>
        <v>264723.6171875</v>
      </c>
      <c r="S24" s="14" t="str">
        <f t="shared" si="5"/>
        <v>ok</v>
      </c>
      <c r="T24">
        <f t="shared" si="1"/>
        <v>3.6437437362812037</v>
      </c>
      <c r="V24" s="12">
        <f t="shared" si="6"/>
        <v>0.56154782553681892</v>
      </c>
      <c r="W24" s="12"/>
      <c r="X24" s="11">
        <f t="shared" si="8"/>
        <v>21</v>
      </c>
      <c r="Y24" s="15" t="str">
        <f t="shared" si="8"/>
        <v>961-2-8</v>
      </c>
      <c r="Z24" s="5" t="str">
        <f t="shared" si="8"/>
        <v>Male</v>
      </c>
      <c r="AA24" s="16" t="str">
        <f t="shared" si="7"/>
        <v>WT</v>
      </c>
    </row>
    <row r="25" spans="1:32" x14ac:dyDescent="0.2">
      <c r="A25" s="11">
        <v>22</v>
      </c>
      <c r="B25" t="s">
        <v>209</v>
      </c>
      <c r="C25" s="5" t="s">
        <v>193</v>
      </c>
      <c r="D25" s="6" t="s">
        <v>187</v>
      </c>
      <c r="E25" s="13" t="s">
        <v>8</v>
      </c>
      <c r="I25">
        <v>590.20501708984375</v>
      </c>
      <c r="J25">
        <v>656.6046142578125</v>
      </c>
      <c r="L25" s="1">
        <f t="shared" si="3"/>
        <v>623.40481567382812</v>
      </c>
      <c r="M25" s="14" t="str">
        <f t="shared" si="4"/>
        <v>ok</v>
      </c>
      <c r="O25">
        <v>284707</v>
      </c>
      <c r="P25">
        <v>274779.71875</v>
      </c>
      <c r="R25" s="1">
        <f t="shared" si="0"/>
        <v>279743.359375</v>
      </c>
      <c r="S25" s="14" t="str">
        <f t="shared" si="5"/>
        <v>ok</v>
      </c>
      <c r="T25">
        <f t="shared" si="1"/>
        <v>2.2284883439829755</v>
      </c>
      <c r="V25" s="12">
        <f t="shared" si="6"/>
        <v>0.3480103668686329</v>
      </c>
      <c r="W25" s="12"/>
      <c r="X25" s="11">
        <f t="shared" si="8"/>
        <v>22</v>
      </c>
      <c r="Y25" s="15" t="str">
        <f t="shared" si="8"/>
        <v>961-2-9</v>
      </c>
      <c r="Z25" s="5" t="str">
        <f t="shared" si="8"/>
        <v>Male</v>
      </c>
      <c r="AA25" s="16" t="str">
        <f t="shared" si="7"/>
        <v>WT</v>
      </c>
    </row>
    <row r="26" spans="1:32" x14ac:dyDescent="0.2">
      <c r="A26" s="11">
        <v>23</v>
      </c>
      <c r="B26" t="s">
        <v>210</v>
      </c>
      <c r="C26" s="5" t="s">
        <v>193</v>
      </c>
      <c r="D26" s="6" t="s">
        <v>187</v>
      </c>
      <c r="E26" s="13" t="s">
        <v>8</v>
      </c>
      <c r="I26">
        <v>395.97500610351562</v>
      </c>
      <c r="J26">
        <v>450.156005859375</v>
      </c>
      <c r="L26" s="1">
        <f t="shared" si="3"/>
        <v>423.06550598144531</v>
      </c>
      <c r="M26" s="14" t="str">
        <f t="shared" si="4"/>
        <v>ok</v>
      </c>
      <c r="O26">
        <v>361281.25</v>
      </c>
      <c r="P26">
        <v>343538.1875</v>
      </c>
      <c r="R26" s="1">
        <f t="shared" si="0"/>
        <v>352409.71875</v>
      </c>
      <c r="S26" s="14" t="str">
        <f t="shared" si="5"/>
        <v>ok</v>
      </c>
      <c r="T26">
        <f t="shared" si="1"/>
        <v>1.2004932993393653</v>
      </c>
      <c r="V26" s="12">
        <f t="shared" si="6"/>
        <v>7.9359740346348823E-2</v>
      </c>
      <c r="W26" s="12"/>
      <c r="X26" s="11">
        <f t="shared" si="8"/>
        <v>23</v>
      </c>
      <c r="Y26" s="15" t="str">
        <f t="shared" si="8"/>
        <v>961-2-10</v>
      </c>
      <c r="Z26" s="5" t="str">
        <f t="shared" si="8"/>
        <v>Male</v>
      </c>
      <c r="AA26" s="16" t="str">
        <f t="shared" si="7"/>
        <v>WT</v>
      </c>
    </row>
    <row r="27" spans="1:32" x14ac:dyDescent="0.2">
      <c r="A27" s="11">
        <v>24</v>
      </c>
      <c r="B27" t="s">
        <v>211</v>
      </c>
      <c r="C27" s="5" t="s">
        <v>193</v>
      </c>
      <c r="D27" s="6" t="s">
        <v>187</v>
      </c>
      <c r="E27" s="13" t="s">
        <v>6</v>
      </c>
      <c r="I27">
        <v>239722.015625</v>
      </c>
      <c r="J27">
        <v>265506.71875</v>
      </c>
      <c r="L27" s="1">
        <f t="shared" si="3"/>
        <v>252614.3671875</v>
      </c>
      <c r="M27" s="14" t="str">
        <f t="shared" si="4"/>
        <v>ok</v>
      </c>
      <c r="O27">
        <v>293969.125</v>
      </c>
      <c r="P27">
        <v>285841.59375</v>
      </c>
      <c r="R27" s="1">
        <f t="shared" si="0"/>
        <v>289905.359375</v>
      </c>
      <c r="S27" s="14" t="str">
        <f t="shared" si="5"/>
        <v>ok</v>
      </c>
      <c r="T27">
        <f t="shared" si="1"/>
        <v>871.3683932304848</v>
      </c>
      <c r="V27" s="12">
        <f t="shared" si="6"/>
        <v>2.9402018029091925</v>
      </c>
      <c r="W27" s="12"/>
      <c r="X27" s="11">
        <f t="shared" si="8"/>
        <v>24</v>
      </c>
      <c r="Y27" s="15" t="str">
        <f t="shared" si="8"/>
        <v>961-2-11</v>
      </c>
      <c r="Z27" s="5" t="str">
        <f t="shared" si="8"/>
        <v>Male</v>
      </c>
      <c r="AA27" s="16" t="str">
        <f t="shared" si="7"/>
        <v>KO</v>
      </c>
    </row>
    <row r="28" spans="1:32" x14ac:dyDescent="0.2">
      <c r="A28" s="11">
        <v>25</v>
      </c>
      <c r="B28" t="s">
        <v>212</v>
      </c>
      <c r="C28" s="5" t="s">
        <v>193</v>
      </c>
      <c r="D28" s="6" t="s">
        <v>187</v>
      </c>
      <c r="E28" s="13" t="s">
        <v>6</v>
      </c>
      <c r="I28">
        <v>41440.9609375</v>
      </c>
      <c r="J28">
        <v>40171.22265625</v>
      </c>
      <c r="L28" s="1">
        <f t="shared" si="3"/>
        <v>40806.091796875</v>
      </c>
      <c r="M28" s="14" t="str">
        <f t="shared" si="4"/>
        <v>ok</v>
      </c>
      <c r="O28">
        <v>344802.875</v>
      </c>
      <c r="P28">
        <v>332357.34375</v>
      </c>
      <c r="R28" s="1">
        <f t="shared" si="0"/>
        <v>338580.109375</v>
      </c>
      <c r="S28" s="14" t="str">
        <f t="shared" si="5"/>
        <v>ok</v>
      </c>
      <c r="T28">
        <f t="shared" si="1"/>
        <v>120.52123165829431</v>
      </c>
      <c r="V28" s="12">
        <f t="shared" si="6"/>
        <v>2.0810635612660686</v>
      </c>
      <c r="W28" s="12"/>
      <c r="X28" s="11">
        <f t="shared" si="8"/>
        <v>25</v>
      </c>
      <c r="Y28" s="15" t="str">
        <f t="shared" si="8"/>
        <v>961-2-12</v>
      </c>
      <c r="Z28" s="5" t="str">
        <f t="shared" si="8"/>
        <v>Male</v>
      </c>
      <c r="AA28" s="16" t="str">
        <f t="shared" si="7"/>
        <v>KO</v>
      </c>
    </row>
    <row r="29" spans="1:32" x14ac:dyDescent="0.2">
      <c r="A29" s="11">
        <v>26</v>
      </c>
      <c r="B29" t="s">
        <v>213</v>
      </c>
      <c r="C29" s="5" t="s">
        <v>193</v>
      </c>
      <c r="D29" s="6" t="s">
        <v>187</v>
      </c>
      <c r="E29" s="13" t="s">
        <v>6</v>
      </c>
      <c r="I29">
        <v>104748.28125</v>
      </c>
      <c r="J29">
        <v>100093.2734375</v>
      </c>
      <c r="L29" s="1">
        <f t="shared" si="3"/>
        <v>102420.77734375</v>
      </c>
      <c r="M29" s="14" t="str">
        <f t="shared" si="4"/>
        <v>ok</v>
      </c>
      <c r="O29">
        <v>269652.375</v>
      </c>
      <c r="P29">
        <v>258983.75</v>
      </c>
      <c r="R29" s="1">
        <f t="shared" si="0"/>
        <v>264318.0625</v>
      </c>
      <c r="S29" s="14" t="str">
        <f t="shared" si="5"/>
        <v>ok</v>
      </c>
      <c r="T29">
        <f t="shared" si="1"/>
        <v>387.49064810411886</v>
      </c>
      <c r="V29" s="12">
        <f t="shared" si="6"/>
        <v>2.5882612254854593</v>
      </c>
      <c r="W29" s="12"/>
      <c r="X29" s="11">
        <f t="shared" si="8"/>
        <v>26</v>
      </c>
      <c r="Y29" s="15" t="str">
        <f t="shared" si="8"/>
        <v>961-2-13</v>
      </c>
      <c r="Z29" s="5" t="str">
        <f t="shared" si="8"/>
        <v>Male</v>
      </c>
      <c r="AA29" s="16" t="str">
        <f t="shared" si="7"/>
        <v>KO</v>
      </c>
    </row>
    <row r="30" spans="1:32" x14ac:dyDescent="0.2">
      <c r="A30" s="11">
        <v>27</v>
      </c>
      <c r="B30" t="s">
        <v>185</v>
      </c>
      <c r="C30" s="5" t="s">
        <v>186</v>
      </c>
      <c r="D30" s="6" t="s">
        <v>12</v>
      </c>
      <c r="E30" s="13" t="s">
        <v>8</v>
      </c>
      <c r="I30">
        <v>26925.68359375</v>
      </c>
      <c r="J30">
        <v>26018.78125</v>
      </c>
      <c r="L30" s="1">
        <f t="shared" si="3"/>
        <v>26472.232421875</v>
      </c>
      <c r="M30" s="14" t="str">
        <f t="shared" si="4"/>
        <v>ok</v>
      </c>
      <c r="O30">
        <v>83666.7421875</v>
      </c>
      <c r="P30">
        <v>85248.7265625</v>
      </c>
      <c r="R30" s="1">
        <f t="shared" si="0"/>
        <v>84457.734375</v>
      </c>
      <c r="S30" s="14" t="str">
        <f t="shared" si="5"/>
        <v>ok</v>
      </c>
      <c r="T30">
        <f t="shared" si="1"/>
        <v>313.43763383867116</v>
      </c>
      <c r="V30" s="12">
        <f t="shared" si="6"/>
        <v>2.4961511401454057</v>
      </c>
      <c r="W30" s="12"/>
      <c r="X30" s="11">
        <f t="shared" si="8"/>
        <v>27</v>
      </c>
      <c r="Y30" s="15" t="str">
        <f t="shared" si="8"/>
        <v>961-1-1</v>
      </c>
      <c r="Z30" s="5" t="str">
        <f t="shared" si="8"/>
        <v>Female</v>
      </c>
      <c r="AA30" s="16" t="str">
        <f t="shared" si="7"/>
        <v>WT</v>
      </c>
    </row>
    <row r="31" spans="1:32" x14ac:dyDescent="0.2">
      <c r="A31" s="11">
        <v>28</v>
      </c>
      <c r="B31" t="s">
        <v>188</v>
      </c>
      <c r="C31" s="5" t="s">
        <v>186</v>
      </c>
      <c r="D31" s="6" t="s">
        <v>12</v>
      </c>
      <c r="E31" s="13" t="s">
        <v>8</v>
      </c>
      <c r="I31">
        <v>7476.1640625</v>
      </c>
      <c r="J31">
        <v>7791.68798828125</v>
      </c>
      <c r="L31" s="1">
        <f t="shared" si="3"/>
        <v>7633.926025390625</v>
      </c>
      <c r="M31" s="14" t="str">
        <f t="shared" si="4"/>
        <v>ok</v>
      </c>
      <c r="O31">
        <v>47321.0078125</v>
      </c>
      <c r="P31">
        <v>48800.08203125</v>
      </c>
      <c r="R31" s="1">
        <f t="shared" si="0"/>
        <v>48060.544921875</v>
      </c>
      <c r="S31" s="14" t="str">
        <f t="shared" si="5"/>
        <v>ok</v>
      </c>
      <c r="T31">
        <f t="shared" si="1"/>
        <v>158.83977257852533</v>
      </c>
      <c r="V31" s="12">
        <f t="shared" si="6"/>
        <v>2.2009592565839742</v>
      </c>
      <c r="W31" s="12"/>
      <c r="X31" s="11">
        <f t="shared" si="8"/>
        <v>28</v>
      </c>
      <c r="Y31" s="15" t="str">
        <f t="shared" si="8"/>
        <v>961-1-2</v>
      </c>
      <c r="Z31" s="5" t="str">
        <f t="shared" si="8"/>
        <v>Female</v>
      </c>
      <c r="AA31" s="16" t="str">
        <f t="shared" si="7"/>
        <v>WT</v>
      </c>
    </row>
    <row r="32" spans="1:32" x14ac:dyDescent="0.2">
      <c r="A32" s="11">
        <v>29</v>
      </c>
      <c r="B32" t="s">
        <v>189</v>
      </c>
      <c r="C32" s="5" t="s">
        <v>186</v>
      </c>
      <c r="D32" s="6" t="s">
        <v>12</v>
      </c>
      <c r="E32" s="13" t="s">
        <v>8</v>
      </c>
      <c r="I32">
        <v>34047.609375</v>
      </c>
      <c r="J32">
        <v>33132.38671875</v>
      </c>
      <c r="L32" s="1">
        <f t="shared" si="3"/>
        <v>33589.998046875</v>
      </c>
      <c r="M32" s="14" t="str">
        <f t="shared" si="4"/>
        <v>ok</v>
      </c>
      <c r="O32">
        <v>121609.609375</v>
      </c>
      <c r="P32">
        <v>126728.3671875</v>
      </c>
      <c r="R32" s="1">
        <f t="shared" si="0"/>
        <v>124168.98828125</v>
      </c>
      <c r="S32" s="14" t="str">
        <f t="shared" si="5"/>
        <v>ok</v>
      </c>
      <c r="T32">
        <f t="shared" si="1"/>
        <v>270.51841616677825</v>
      </c>
      <c r="V32" s="12">
        <f t="shared" si="6"/>
        <v>2.4321968360502066</v>
      </c>
      <c r="W32" s="12"/>
      <c r="X32" s="11">
        <f t="shared" si="8"/>
        <v>29</v>
      </c>
      <c r="Y32" s="15" t="str">
        <f t="shared" si="8"/>
        <v>961-1-3</v>
      </c>
      <c r="Z32" s="5" t="str">
        <f t="shared" si="8"/>
        <v>Female</v>
      </c>
      <c r="AA32" s="16" t="str">
        <f t="shared" si="7"/>
        <v>WT</v>
      </c>
    </row>
    <row r="33" spans="1:27" x14ac:dyDescent="0.2">
      <c r="A33" s="11">
        <v>30</v>
      </c>
      <c r="B33" t="s">
        <v>190</v>
      </c>
      <c r="C33" s="5" t="s">
        <v>186</v>
      </c>
      <c r="D33" s="6" t="s">
        <v>12</v>
      </c>
      <c r="E33" s="13" t="s">
        <v>6</v>
      </c>
      <c r="I33">
        <v>10463.736328125</v>
      </c>
      <c r="J33">
        <v>18143.130859375</v>
      </c>
      <c r="L33" s="1">
        <f t="shared" si="3"/>
        <v>14303.43359375</v>
      </c>
      <c r="M33" s="14" t="str">
        <f t="shared" si="4"/>
        <v>ok</v>
      </c>
      <c r="O33">
        <v>118044.0859375</v>
      </c>
      <c r="P33">
        <v>127527.9375</v>
      </c>
      <c r="R33" s="1">
        <f t="shared" si="0"/>
        <v>122786.01171875</v>
      </c>
      <c r="S33" s="14" t="str">
        <f t="shared" si="5"/>
        <v>ok</v>
      </c>
      <c r="T33">
        <f t="shared" si="1"/>
        <v>116.49074184861563</v>
      </c>
      <c r="V33" s="12">
        <f t="shared" si="6"/>
        <v>2.0662914109943933</v>
      </c>
      <c r="W33" s="12"/>
      <c r="X33" s="11">
        <f t="shared" si="8"/>
        <v>30</v>
      </c>
      <c r="Y33" s="15" t="str">
        <f t="shared" si="8"/>
        <v>961-1-4</v>
      </c>
      <c r="Z33" s="5" t="str">
        <f t="shared" si="8"/>
        <v>Female</v>
      </c>
      <c r="AA33" s="16" t="str">
        <f t="shared" si="7"/>
        <v>KO</v>
      </c>
    </row>
    <row r="34" spans="1:27" x14ac:dyDescent="0.2">
      <c r="A34" s="11">
        <v>31</v>
      </c>
      <c r="B34" t="s">
        <v>191</v>
      </c>
      <c r="C34" s="5" t="s">
        <v>186</v>
      </c>
      <c r="D34" s="6" t="s">
        <v>12</v>
      </c>
      <c r="E34" s="13" t="s">
        <v>6</v>
      </c>
      <c r="I34">
        <v>14894.8134765625</v>
      </c>
      <c r="J34">
        <v>13723.2509765625</v>
      </c>
      <c r="L34" s="1">
        <f t="shared" si="3"/>
        <v>14309.0322265625</v>
      </c>
      <c r="M34" s="14" t="str">
        <f t="shared" si="4"/>
        <v>ok</v>
      </c>
      <c r="O34">
        <v>106359.4765625</v>
      </c>
      <c r="P34">
        <v>112522.578125</v>
      </c>
      <c r="R34" s="1">
        <f t="shared" si="0"/>
        <v>109441.02734375</v>
      </c>
      <c r="S34" s="14" t="str">
        <f t="shared" si="5"/>
        <v>ok</v>
      </c>
      <c r="T34">
        <f t="shared" si="1"/>
        <v>130.74650863444828</v>
      </c>
      <c r="V34" s="12">
        <f t="shared" si="6"/>
        <v>2.1164301005906454</v>
      </c>
      <c r="W34" s="12"/>
      <c r="X34" s="11">
        <f t="shared" si="8"/>
        <v>31</v>
      </c>
      <c r="Y34" s="15" t="str">
        <f t="shared" si="8"/>
        <v>961-1-5</v>
      </c>
      <c r="Z34" s="5" t="str">
        <f t="shared" si="8"/>
        <v>Female</v>
      </c>
      <c r="AA34" s="16" t="str">
        <f t="shared" si="7"/>
        <v>KO</v>
      </c>
    </row>
    <row r="35" spans="1:27" x14ac:dyDescent="0.2">
      <c r="A35" s="11">
        <v>32</v>
      </c>
      <c r="B35" t="s">
        <v>192</v>
      </c>
      <c r="C35" s="5" t="s">
        <v>193</v>
      </c>
      <c r="D35" s="6" t="s">
        <v>12</v>
      </c>
      <c r="E35" s="13" t="s">
        <v>8</v>
      </c>
      <c r="I35">
        <v>5400.65771484375</v>
      </c>
      <c r="J35">
        <v>4874.81982421875</v>
      </c>
      <c r="L35" s="1">
        <f t="shared" si="3"/>
        <v>5137.73876953125</v>
      </c>
      <c r="M35" s="14" t="str">
        <f t="shared" si="4"/>
        <v>ok</v>
      </c>
      <c r="O35">
        <v>35362.48046875</v>
      </c>
      <c r="P35">
        <v>37640.23046875</v>
      </c>
      <c r="R35" s="1">
        <f t="shared" si="0"/>
        <v>36501.35546875</v>
      </c>
      <c r="S35" s="14" t="str">
        <f t="shared" si="5"/>
        <v>ok</v>
      </c>
      <c r="T35">
        <f t="shared" si="1"/>
        <v>140.75473920221498</v>
      </c>
      <c r="V35" s="12">
        <f t="shared" si="6"/>
        <v>2.1484630264343627</v>
      </c>
      <c r="W35" s="12"/>
      <c r="X35" s="11">
        <f t="shared" si="8"/>
        <v>32</v>
      </c>
      <c r="Y35" s="15" t="str">
        <f t="shared" si="8"/>
        <v>961-1-6</v>
      </c>
      <c r="Z35" s="5" t="str">
        <f t="shared" si="8"/>
        <v>Male</v>
      </c>
      <c r="AA35" s="16" t="str">
        <f t="shared" si="7"/>
        <v>WT</v>
      </c>
    </row>
    <row r="36" spans="1:27" x14ac:dyDescent="0.2">
      <c r="A36" s="11">
        <v>33</v>
      </c>
      <c r="B36" t="s">
        <v>194</v>
      </c>
      <c r="C36" s="5" t="s">
        <v>193</v>
      </c>
      <c r="D36" s="6" t="s">
        <v>12</v>
      </c>
      <c r="E36" s="13" t="s">
        <v>8</v>
      </c>
      <c r="I36">
        <v>7275.818359375</v>
      </c>
      <c r="J36">
        <v>6726.64794921875</v>
      </c>
      <c r="L36" s="1">
        <f t="shared" si="3"/>
        <v>7001.233154296875</v>
      </c>
      <c r="M36" s="14" t="str">
        <f t="shared" si="4"/>
        <v>ok</v>
      </c>
      <c r="O36">
        <v>47529.40625</v>
      </c>
      <c r="P36">
        <v>46782.9296875</v>
      </c>
      <c r="R36" s="1">
        <f t="shared" si="0"/>
        <v>47156.16796875</v>
      </c>
      <c r="S36" s="14" t="str">
        <f t="shared" si="5"/>
        <v>ok</v>
      </c>
      <c r="T36">
        <f t="shared" si="1"/>
        <v>148.46908593031847</v>
      </c>
      <c r="V36" s="12">
        <f t="shared" si="6"/>
        <v>2.1716360347472881</v>
      </c>
      <c r="W36" s="12"/>
      <c r="X36" s="11">
        <f t="shared" si="8"/>
        <v>33</v>
      </c>
      <c r="Y36" s="15" t="str">
        <f t="shared" si="8"/>
        <v>961-1-7</v>
      </c>
      <c r="Z36" s="5" t="str">
        <f t="shared" si="8"/>
        <v>Male</v>
      </c>
      <c r="AA36" s="16" t="str">
        <f t="shared" si="7"/>
        <v>WT</v>
      </c>
    </row>
    <row r="37" spans="1:27" x14ac:dyDescent="0.2">
      <c r="A37" s="11">
        <v>34</v>
      </c>
      <c r="B37" t="s">
        <v>195</v>
      </c>
      <c r="C37" s="5" t="s">
        <v>193</v>
      </c>
      <c r="D37" s="6" t="s">
        <v>12</v>
      </c>
      <c r="E37" s="13" t="s">
        <v>8</v>
      </c>
      <c r="I37">
        <v>33190.23828125</v>
      </c>
      <c r="J37">
        <v>30225.017578125</v>
      </c>
      <c r="L37" s="1">
        <f t="shared" si="3"/>
        <v>31707.6279296875</v>
      </c>
      <c r="M37" s="14" t="str">
        <f t="shared" si="4"/>
        <v>ok</v>
      </c>
      <c r="O37">
        <v>90403.5234375</v>
      </c>
      <c r="P37">
        <v>86020.7421875</v>
      </c>
      <c r="R37" s="1">
        <f t="shared" si="0"/>
        <v>88212.1328125</v>
      </c>
      <c r="S37" s="14" t="str">
        <f t="shared" si="5"/>
        <v>ok</v>
      </c>
      <c r="T37">
        <f t="shared" si="1"/>
        <v>359.44746962511272</v>
      </c>
      <c r="V37" s="12">
        <f t="shared" si="6"/>
        <v>2.5556354306886337</v>
      </c>
      <c r="W37" s="12"/>
      <c r="X37" s="11">
        <f t="shared" si="8"/>
        <v>34</v>
      </c>
      <c r="Y37" s="15" t="str">
        <f t="shared" si="8"/>
        <v>961-1-8</v>
      </c>
      <c r="Z37" s="5" t="str">
        <f t="shared" si="8"/>
        <v>Male</v>
      </c>
      <c r="AA37" s="16" t="str">
        <f t="shared" si="7"/>
        <v>WT</v>
      </c>
    </row>
    <row r="38" spans="1:27" x14ac:dyDescent="0.2">
      <c r="A38" s="11">
        <v>35</v>
      </c>
      <c r="B38" t="s">
        <v>196</v>
      </c>
      <c r="C38" s="5" t="s">
        <v>193</v>
      </c>
      <c r="D38" s="6" t="s">
        <v>12</v>
      </c>
      <c r="E38" s="13" t="s">
        <v>8</v>
      </c>
      <c r="I38">
        <v>34670.8046875</v>
      </c>
      <c r="J38">
        <v>34217.2890625</v>
      </c>
      <c r="L38" s="1">
        <f t="shared" si="3"/>
        <v>34444.046875</v>
      </c>
      <c r="M38" s="14" t="str">
        <f t="shared" si="4"/>
        <v>ok</v>
      </c>
      <c r="O38">
        <v>78691.2109375</v>
      </c>
      <c r="P38">
        <v>78712.578125</v>
      </c>
      <c r="R38" s="1">
        <f t="shared" si="0"/>
        <v>78701.89453125</v>
      </c>
      <c r="S38" s="14" t="str">
        <f t="shared" si="5"/>
        <v>ok</v>
      </c>
      <c r="T38">
        <f t="shared" si="1"/>
        <v>437.6520677189464</v>
      </c>
      <c r="V38" s="12">
        <f t="shared" si="6"/>
        <v>2.6411289846641446</v>
      </c>
      <c r="W38" s="12"/>
      <c r="X38" s="11">
        <f t="shared" si="8"/>
        <v>35</v>
      </c>
      <c r="Y38" s="15" t="str">
        <f t="shared" si="8"/>
        <v>961-1-9</v>
      </c>
      <c r="Z38" s="5" t="str">
        <f t="shared" si="8"/>
        <v>Male</v>
      </c>
      <c r="AA38" s="16" t="str">
        <f t="shared" si="7"/>
        <v>WT</v>
      </c>
    </row>
    <row r="39" spans="1:27" x14ac:dyDescent="0.2">
      <c r="A39" s="11">
        <v>36</v>
      </c>
      <c r="B39" t="s">
        <v>197</v>
      </c>
      <c r="C39" s="5" t="s">
        <v>193</v>
      </c>
      <c r="D39" s="6" t="s">
        <v>12</v>
      </c>
      <c r="E39" s="13" t="s">
        <v>6</v>
      </c>
      <c r="I39">
        <v>31197.71875</v>
      </c>
      <c r="J39">
        <v>27710.919921875</v>
      </c>
      <c r="L39" s="1">
        <f t="shared" si="3"/>
        <v>29454.3193359375</v>
      </c>
      <c r="M39" s="14" t="str">
        <f t="shared" si="4"/>
        <v>ok</v>
      </c>
      <c r="O39">
        <v>133398.328125</v>
      </c>
      <c r="P39">
        <v>132397.15625</v>
      </c>
      <c r="R39" s="1">
        <f t="shared" si="0"/>
        <v>132897.7421875</v>
      </c>
      <c r="S39" s="14" t="str">
        <f t="shared" si="5"/>
        <v>ok</v>
      </c>
      <c r="T39">
        <f t="shared" si="1"/>
        <v>221.63145024978382</v>
      </c>
      <c r="V39" s="12">
        <f t="shared" si="6"/>
        <v>2.3456313882801467</v>
      </c>
      <c r="W39" s="12"/>
      <c r="X39" s="11">
        <f t="shared" si="8"/>
        <v>36</v>
      </c>
      <c r="Y39" s="15" t="str">
        <f t="shared" si="8"/>
        <v>961-1-10</v>
      </c>
      <c r="Z39" s="5" t="str">
        <f t="shared" si="8"/>
        <v>Male</v>
      </c>
      <c r="AA39" s="16" t="str">
        <f t="shared" si="7"/>
        <v>KO</v>
      </c>
    </row>
    <row r="40" spans="1:27" x14ac:dyDescent="0.2">
      <c r="A40" s="11">
        <v>37</v>
      </c>
      <c r="B40" t="s">
        <v>198</v>
      </c>
      <c r="C40" s="5" t="s">
        <v>193</v>
      </c>
      <c r="D40" s="6" t="s">
        <v>12</v>
      </c>
      <c r="E40" s="13" t="s">
        <v>6</v>
      </c>
      <c r="I40">
        <v>48517.41015625</v>
      </c>
      <c r="J40">
        <v>45774.75390625</v>
      </c>
      <c r="L40" s="1">
        <f t="shared" si="3"/>
        <v>47146.08203125</v>
      </c>
      <c r="M40" s="14" t="str">
        <f t="shared" si="4"/>
        <v>ok</v>
      </c>
      <c r="O40">
        <v>118138.484375</v>
      </c>
      <c r="P40">
        <v>108542.7265625</v>
      </c>
      <c r="R40" s="1">
        <f t="shared" si="0"/>
        <v>113340.60546875</v>
      </c>
      <c r="S40" s="14" t="str">
        <f t="shared" si="5"/>
        <v>ok</v>
      </c>
      <c r="T40">
        <f t="shared" si="1"/>
        <v>415.96815048115303</v>
      </c>
      <c r="V40" s="12">
        <f t="shared" si="6"/>
        <v>2.6190600791848806</v>
      </c>
      <c r="W40" s="12"/>
      <c r="X40" s="11">
        <f t="shared" si="8"/>
        <v>37</v>
      </c>
      <c r="Y40" s="15" t="str">
        <f t="shared" si="8"/>
        <v>961-1-11</v>
      </c>
      <c r="Z40" s="5" t="str">
        <f t="shared" si="8"/>
        <v>Male</v>
      </c>
      <c r="AA40" s="16" t="str">
        <f t="shared" si="7"/>
        <v>KO</v>
      </c>
    </row>
    <row r="41" spans="1:27" x14ac:dyDescent="0.2">
      <c r="A41" s="11">
        <v>38</v>
      </c>
      <c r="B41" t="s">
        <v>199</v>
      </c>
      <c r="C41" s="5" t="s">
        <v>193</v>
      </c>
      <c r="D41" s="6" t="s">
        <v>12</v>
      </c>
      <c r="E41" s="13" t="s">
        <v>6</v>
      </c>
      <c r="I41">
        <v>1576.790283203125</v>
      </c>
      <c r="J41">
        <v>1553.4268798828125</v>
      </c>
      <c r="L41" s="1">
        <f t="shared" si="3"/>
        <v>1565.1085815429688</v>
      </c>
      <c r="M41" s="14" t="str">
        <f t="shared" si="4"/>
        <v>ok</v>
      </c>
      <c r="O41">
        <v>50617.94140625</v>
      </c>
      <c r="P41">
        <v>52448.04296875</v>
      </c>
      <c r="R41" s="1">
        <f t="shared" si="0"/>
        <v>51532.9921875</v>
      </c>
      <c r="S41" s="14" t="str">
        <f t="shared" si="5"/>
        <v>ok</v>
      </c>
      <c r="T41">
        <f t="shared" si="1"/>
        <v>30.371001471220726</v>
      </c>
      <c r="V41" s="12">
        <f t="shared" si="6"/>
        <v>1.4824591128354199</v>
      </c>
      <c r="W41" s="12"/>
      <c r="X41" s="11">
        <f t="shared" si="8"/>
        <v>38</v>
      </c>
      <c r="Y41" s="15" t="str">
        <f t="shared" si="8"/>
        <v>961-1-12</v>
      </c>
      <c r="Z41" s="5" t="str">
        <f t="shared" si="8"/>
        <v>Male</v>
      </c>
      <c r="AA41" s="16" t="str">
        <f t="shared" si="7"/>
        <v>KO</v>
      </c>
    </row>
    <row r="42" spans="1:27" x14ac:dyDescent="0.2">
      <c r="A42" s="11">
        <v>39</v>
      </c>
      <c r="B42" t="s">
        <v>200</v>
      </c>
      <c r="C42" s="5" t="s">
        <v>193</v>
      </c>
      <c r="D42" s="6" t="s">
        <v>12</v>
      </c>
      <c r="E42" s="13" t="s">
        <v>6</v>
      </c>
      <c r="I42">
        <v>18531.783203125</v>
      </c>
      <c r="J42">
        <v>18314.953125</v>
      </c>
      <c r="L42" s="1">
        <f t="shared" si="3"/>
        <v>18423.3681640625</v>
      </c>
      <c r="M42" s="14" t="str">
        <f t="shared" si="4"/>
        <v>ok</v>
      </c>
      <c r="O42">
        <v>137928.578125</v>
      </c>
      <c r="P42">
        <v>135318.609375</v>
      </c>
      <c r="R42" s="1">
        <f t="shared" si="0"/>
        <v>136623.59375</v>
      </c>
      <c r="S42" s="14" t="str">
        <f t="shared" si="5"/>
        <v>ok</v>
      </c>
      <c r="T42">
        <f t="shared" si="1"/>
        <v>134.84763252366506</v>
      </c>
      <c r="V42" s="12">
        <f t="shared" si="6"/>
        <v>2.1298433260878791</v>
      </c>
      <c r="W42" s="12"/>
      <c r="X42" s="11">
        <f t="shared" si="8"/>
        <v>39</v>
      </c>
      <c r="Y42" s="15" t="str">
        <f t="shared" si="8"/>
        <v>961-1-13</v>
      </c>
      <c r="Z42" s="5" t="str">
        <f t="shared" si="8"/>
        <v>Male</v>
      </c>
      <c r="AA42" s="16" t="str">
        <f t="shared" si="7"/>
        <v>KO</v>
      </c>
    </row>
    <row r="43" spans="1:27" x14ac:dyDescent="0.2">
      <c r="A43" s="11">
        <v>40</v>
      </c>
      <c r="B43" t="s">
        <v>201</v>
      </c>
      <c r="C43" s="5" t="s">
        <v>186</v>
      </c>
      <c r="D43" s="6" t="s">
        <v>12</v>
      </c>
      <c r="E43" s="13" t="s">
        <v>8</v>
      </c>
      <c r="I43">
        <v>69771.8125</v>
      </c>
      <c r="J43">
        <v>59086.59375</v>
      </c>
      <c r="L43" s="1">
        <f t="shared" si="3"/>
        <v>64429.203125</v>
      </c>
      <c r="M43" s="14" t="str">
        <f t="shared" si="4"/>
        <v>ok</v>
      </c>
      <c r="O43">
        <v>141569.125</v>
      </c>
      <c r="P43">
        <v>135716.6875</v>
      </c>
      <c r="R43" s="1">
        <f t="shared" si="0"/>
        <v>138642.90625</v>
      </c>
      <c r="S43" s="14" t="str">
        <f t="shared" si="5"/>
        <v>ok</v>
      </c>
      <c r="T43">
        <f t="shared" si="1"/>
        <v>464.71330461597273</v>
      </c>
      <c r="V43" s="12">
        <f t="shared" si="6"/>
        <v>2.6671851063901806</v>
      </c>
      <c r="W43" s="12"/>
      <c r="X43" s="11">
        <f t="shared" si="8"/>
        <v>40</v>
      </c>
      <c r="Y43" s="15" t="str">
        <f t="shared" si="8"/>
        <v>961-2-1</v>
      </c>
      <c r="Z43" s="5" t="str">
        <f t="shared" si="8"/>
        <v>Female</v>
      </c>
      <c r="AA43" s="16" t="str">
        <f t="shared" si="7"/>
        <v>WT</v>
      </c>
    </row>
    <row r="44" spans="1:27" x14ac:dyDescent="0.2">
      <c r="A44" s="11">
        <v>41</v>
      </c>
      <c r="B44" t="s">
        <v>202</v>
      </c>
      <c r="C44" s="5" t="s">
        <v>186</v>
      </c>
      <c r="D44" s="6" t="s">
        <v>12</v>
      </c>
      <c r="E44" s="13" t="s">
        <v>8</v>
      </c>
      <c r="I44">
        <v>105028.2265625</v>
      </c>
      <c r="J44">
        <v>95091.71875</v>
      </c>
      <c r="L44" s="1">
        <f t="shared" si="3"/>
        <v>100059.97265625</v>
      </c>
      <c r="M44" s="14" t="str">
        <f t="shared" si="4"/>
        <v>ok</v>
      </c>
      <c r="O44">
        <v>254803.828125</v>
      </c>
      <c r="P44">
        <v>141573.34375</v>
      </c>
      <c r="R44" s="1">
        <f t="shared" si="0"/>
        <v>198188.5859375</v>
      </c>
      <c r="S44" s="14" t="str">
        <f t="shared" si="5"/>
        <v>ok</v>
      </c>
      <c r="T44">
        <f t="shared" si="1"/>
        <v>504.87252927776848</v>
      </c>
      <c r="V44" s="12">
        <f t="shared" si="6"/>
        <v>2.7031817408526528</v>
      </c>
      <c r="W44" s="12"/>
      <c r="X44" s="11">
        <f t="shared" si="8"/>
        <v>41</v>
      </c>
      <c r="Y44" s="15" t="str">
        <f t="shared" si="8"/>
        <v>961-2-2</v>
      </c>
      <c r="Z44" s="5" t="str">
        <f t="shared" si="8"/>
        <v>Female</v>
      </c>
      <c r="AA44" s="16" t="str">
        <f t="shared" si="7"/>
        <v>WT</v>
      </c>
    </row>
    <row r="45" spans="1:27" x14ac:dyDescent="0.2">
      <c r="A45" s="11">
        <v>42</v>
      </c>
      <c r="B45" t="s">
        <v>203</v>
      </c>
      <c r="C45" s="5" t="s">
        <v>186</v>
      </c>
      <c r="D45" s="6" t="s">
        <v>12</v>
      </c>
      <c r="E45" s="13" t="s">
        <v>8</v>
      </c>
      <c r="I45">
        <v>101690.3515625</v>
      </c>
      <c r="J45">
        <v>91689.5390625</v>
      </c>
      <c r="L45" s="1">
        <f t="shared" si="3"/>
        <v>96689.9453125</v>
      </c>
      <c r="M45" s="14" t="str">
        <f t="shared" si="4"/>
        <v>ok</v>
      </c>
      <c r="O45">
        <v>222759.796875</v>
      </c>
      <c r="P45">
        <v>48899.48828125</v>
      </c>
      <c r="R45" s="1">
        <f t="shared" si="0"/>
        <v>135829.642578125</v>
      </c>
      <c r="S45" s="14" t="str">
        <f t="shared" si="5"/>
        <v>ok</v>
      </c>
      <c r="T45">
        <f t="shared" si="1"/>
        <v>711.84715999592606</v>
      </c>
      <c r="V45" s="12">
        <f t="shared" si="6"/>
        <v>2.8523867567045458</v>
      </c>
      <c r="W45" s="12"/>
      <c r="X45" s="11">
        <f t="shared" si="8"/>
        <v>42</v>
      </c>
      <c r="Y45" s="15" t="str">
        <f t="shared" si="8"/>
        <v>961-2-3</v>
      </c>
      <c r="Z45" s="5" t="str">
        <f t="shared" si="8"/>
        <v>Female</v>
      </c>
      <c r="AA45" s="16" t="str">
        <f t="shared" si="7"/>
        <v>WT</v>
      </c>
    </row>
    <row r="46" spans="1:27" x14ac:dyDescent="0.2">
      <c r="A46" s="11">
        <v>43</v>
      </c>
      <c r="B46" t="s">
        <v>204</v>
      </c>
      <c r="C46" s="5" t="s">
        <v>186</v>
      </c>
      <c r="D46" s="6" t="s">
        <v>12</v>
      </c>
      <c r="E46" s="13" t="s">
        <v>8</v>
      </c>
      <c r="I46">
        <v>83299.484375</v>
      </c>
      <c r="J46">
        <v>75789.5546875</v>
      </c>
      <c r="L46" s="1">
        <f t="shared" si="3"/>
        <v>79544.51953125</v>
      </c>
      <c r="M46" s="14" t="str">
        <f t="shared" si="4"/>
        <v>ok</v>
      </c>
      <c r="O46">
        <v>167011.390625</v>
      </c>
      <c r="P46">
        <v>169023.09375</v>
      </c>
      <c r="R46" s="1">
        <f t="shared" si="0"/>
        <v>168017.2421875</v>
      </c>
      <c r="S46" s="14" t="str">
        <f t="shared" si="5"/>
        <v>ok</v>
      </c>
      <c r="T46">
        <f t="shared" si="1"/>
        <v>473.43069375273842</v>
      </c>
      <c r="V46" s="12">
        <f t="shared" si="6"/>
        <v>2.6752564109553796</v>
      </c>
      <c r="W46" s="12"/>
      <c r="X46" s="11">
        <f t="shared" si="8"/>
        <v>43</v>
      </c>
      <c r="Y46" s="15" t="str">
        <f t="shared" si="8"/>
        <v>961-2-4</v>
      </c>
      <c r="Z46" s="5" t="str">
        <f t="shared" si="8"/>
        <v>Female</v>
      </c>
      <c r="AA46" s="16" t="str">
        <f t="shared" si="7"/>
        <v>WT</v>
      </c>
    </row>
    <row r="47" spans="1:27" x14ac:dyDescent="0.2">
      <c r="A47" s="11">
        <v>44</v>
      </c>
      <c r="B47" t="s">
        <v>205</v>
      </c>
      <c r="C47" s="5" t="s">
        <v>186</v>
      </c>
      <c r="D47" s="6" t="s">
        <v>12</v>
      </c>
      <c r="E47" s="13" t="s">
        <v>6</v>
      </c>
      <c r="I47">
        <v>164888.921875</v>
      </c>
      <c r="J47">
        <v>155639.75</v>
      </c>
      <c r="L47" s="1">
        <f t="shared" si="3"/>
        <v>160264.3359375</v>
      </c>
      <c r="M47" s="14" t="str">
        <f t="shared" si="4"/>
        <v>ok</v>
      </c>
      <c r="O47">
        <v>164186.359375</v>
      </c>
      <c r="P47">
        <v>157073.328125</v>
      </c>
      <c r="R47" s="1">
        <f t="shared" si="0"/>
        <v>160629.84375</v>
      </c>
      <c r="S47" s="14" t="str">
        <f t="shared" si="5"/>
        <v>ok</v>
      </c>
      <c r="T47">
        <f t="shared" si="1"/>
        <v>997.72453359869496</v>
      </c>
      <c r="V47" s="12">
        <f t="shared" si="6"/>
        <v>2.9990106514561017</v>
      </c>
      <c r="W47" s="12"/>
      <c r="X47" s="11">
        <f t="shared" si="8"/>
        <v>44</v>
      </c>
      <c r="Y47" s="15" t="str">
        <f t="shared" si="8"/>
        <v>961-2-5</v>
      </c>
      <c r="Z47" s="5" t="str">
        <f t="shared" si="8"/>
        <v>Female</v>
      </c>
      <c r="AA47" s="16" t="str">
        <f t="shared" si="7"/>
        <v>KO</v>
      </c>
    </row>
    <row r="48" spans="1:27" x14ac:dyDescent="0.2">
      <c r="A48" s="11">
        <v>45</v>
      </c>
      <c r="B48" t="s">
        <v>206</v>
      </c>
      <c r="C48" s="5" t="s">
        <v>186</v>
      </c>
      <c r="D48" s="6" t="s">
        <v>12</v>
      </c>
      <c r="E48" s="13" t="s">
        <v>6</v>
      </c>
      <c r="I48">
        <v>541490.125</v>
      </c>
      <c r="J48">
        <v>541207.75</v>
      </c>
      <c r="L48" s="1">
        <f t="shared" si="3"/>
        <v>541348.9375</v>
      </c>
      <c r="M48" s="14" t="str">
        <f t="shared" si="4"/>
        <v>ok</v>
      </c>
      <c r="O48">
        <v>268654.4375</v>
      </c>
      <c r="P48">
        <v>271632.53125</v>
      </c>
      <c r="R48" s="1">
        <f t="shared" si="0"/>
        <v>270143.484375</v>
      </c>
      <c r="S48" s="14" t="str">
        <f t="shared" si="5"/>
        <v>ok</v>
      </c>
      <c r="T48">
        <f t="shared" si="1"/>
        <v>2003.9311284980906</v>
      </c>
      <c r="V48" s="12">
        <f t="shared" si="6"/>
        <v>3.3018827915329232</v>
      </c>
      <c r="W48" s="12"/>
      <c r="X48" s="11">
        <f t="shared" si="8"/>
        <v>45</v>
      </c>
      <c r="Y48" s="15" t="str">
        <f t="shared" si="8"/>
        <v>961-2-6</v>
      </c>
      <c r="Z48" s="5" t="str">
        <f t="shared" si="8"/>
        <v>Female</v>
      </c>
      <c r="AA48" s="16" t="str">
        <f t="shared" si="7"/>
        <v>KO</v>
      </c>
    </row>
    <row r="49" spans="1:27" x14ac:dyDescent="0.2">
      <c r="A49" s="11">
        <v>46</v>
      </c>
      <c r="B49" t="s">
        <v>207</v>
      </c>
      <c r="C49" s="5" t="s">
        <v>193</v>
      </c>
      <c r="D49" s="6" t="s">
        <v>12</v>
      </c>
      <c r="E49" s="13" t="s">
        <v>8</v>
      </c>
      <c r="I49">
        <v>69438.25</v>
      </c>
      <c r="J49">
        <v>62916.77734375</v>
      </c>
      <c r="L49" s="1">
        <f t="shared" si="3"/>
        <v>66177.513671875</v>
      </c>
      <c r="M49" s="14" t="str">
        <f t="shared" si="4"/>
        <v>ok</v>
      </c>
      <c r="O49">
        <v>159377.359375</v>
      </c>
      <c r="P49">
        <v>159942.171875</v>
      </c>
      <c r="R49" s="1">
        <f t="shared" si="0"/>
        <v>159659.765625</v>
      </c>
      <c r="S49" s="14" t="str">
        <f t="shared" si="5"/>
        <v>ok</v>
      </c>
      <c r="T49">
        <f t="shared" si="1"/>
        <v>414.49086069253713</v>
      </c>
      <c r="V49" s="12">
        <f t="shared" si="6"/>
        <v>2.6175149590248732</v>
      </c>
      <c r="W49" s="12"/>
      <c r="X49" s="11">
        <f t="shared" si="8"/>
        <v>46</v>
      </c>
      <c r="Y49" s="15" t="str">
        <f t="shared" si="8"/>
        <v>961-2-7</v>
      </c>
      <c r="Z49" s="5" t="str">
        <f t="shared" si="8"/>
        <v>Male</v>
      </c>
      <c r="AA49" s="16" t="str">
        <f t="shared" si="7"/>
        <v>WT</v>
      </c>
    </row>
    <row r="50" spans="1:27" x14ac:dyDescent="0.2">
      <c r="A50" s="11">
        <v>47</v>
      </c>
      <c r="B50" t="s">
        <v>208</v>
      </c>
      <c r="C50" s="5" t="s">
        <v>193</v>
      </c>
      <c r="D50" s="6" t="s">
        <v>12</v>
      </c>
      <c r="E50" s="13" t="s">
        <v>8</v>
      </c>
      <c r="I50">
        <v>29985.74609375</v>
      </c>
      <c r="J50">
        <v>26021.2421875</v>
      </c>
      <c r="L50" s="1">
        <f t="shared" si="3"/>
        <v>28003.494140625</v>
      </c>
      <c r="M50" s="14" t="str">
        <f t="shared" si="4"/>
        <v>ok</v>
      </c>
      <c r="O50">
        <v>99836.328125</v>
      </c>
      <c r="P50">
        <v>106500.625</v>
      </c>
      <c r="R50" s="1">
        <f t="shared" si="0"/>
        <v>103168.4765625</v>
      </c>
      <c r="S50" s="14" t="str">
        <f t="shared" si="5"/>
        <v>ok</v>
      </c>
      <c r="T50">
        <f t="shared" si="1"/>
        <v>271.43459973124965</v>
      </c>
      <c r="V50" s="12">
        <f t="shared" si="6"/>
        <v>2.4336652063104727</v>
      </c>
      <c r="W50" s="12"/>
      <c r="X50" s="11">
        <f t="shared" si="8"/>
        <v>47</v>
      </c>
      <c r="Y50" s="15" t="str">
        <f t="shared" si="8"/>
        <v>961-2-8</v>
      </c>
      <c r="Z50" s="5" t="str">
        <f t="shared" si="8"/>
        <v>Male</v>
      </c>
      <c r="AA50" s="16" t="str">
        <f t="shared" si="7"/>
        <v>WT</v>
      </c>
    </row>
    <row r="51" spans="1:27" x14ac:dyDescent="0.2">
      <c r="A51" s="11">
        <v>48</v>
      </c>
      <c r="B51" t="s">
        <v>209</v>
      </c>
      <c r="C51" s="5" t="s">
        <v>193</v>
      </c>
      <c r="D51" s="6" t="s">
        <v>12</v>
      </c>
      <c r="E51" s="13" t="s">
        <v>8</v>
      </c>
      <c r="I51">
        <v>36382.6171875</v>
      </c>
      <c r="J51">
        <v>35297.1640625</v>
      </c>
      <c r="L51" s="1">
        <f t="shared" si="3"/>
        <v>35839.890625</v>
      </c>
      <c r="M51" s="14" t="str">
        <f t="shared" si="4"/>
        <v>ok</v>
      </c>
      <c r="O51">
        <v>112143.296875</v>
      </c>
      <c r="P51">
        <v>116399.0859375</v>
      </c>
      <c r="R51" s="1">
        <f t="shared" si="0"/>
        <v>114271.19140625</v>
      </c>
      <c r="S51" s="14" t="str">
        <f t="shared" si="5"/>
        <v>ok</v>
      </c>
      <c r="T51">
        <f t="shared" si="1"/>
        <v>313.63889869305899</v>
      </c>
      <c r="V51" s="12">
        <f t="shared" si="6"/>
        <v>2.4964299202117246</v>
      </c>
      <c r="W51" s="12"/>
      <c r="X51" s="11">
        <f t="shared" si="8"/>
        <v>48</v>
      </c>
      <c r="Y51" s="15" t="str">
        <f t="shared" si="8"/>
        <v>961-2-9</v>
      </c>
      <c r="Z51" s="5" t="str">
        <f t="shared" si="8"/>
        <v>Male</v>
      </c>
      <c r="AA51" s="16" t="str">
        <f t="shared" si="7"/>
        <v>WT</v>
      </c>
    </row>
    <row r="52" spans="1:27" x14ac:dyDescent="0.2">
      <c r="A52" s="11">
        <v>49</v>
      </c>
      <c r="B52" t="s">
        <v>210</v>
      </c>
      <c r="C52" s="5" t="s">
        <v>193</v>
      </c>
      <c r="D52" s="6" t="s">
        <v>12</v>
      </c>
      <c r="E52" s="13" t="s">
        <v>8</v>
      </c>
      <c r="I52">
        <v>10673.8642578125</v>
      </c>
      <c r="J52">
        <v>10269.1826171875</v>
      </c>
      <c r="L52" s="1">
        <f t="shared" si="3"/>
        <v>10471.5234375</v>
      </c>
      <c r="M52" s="14" t="str">
        <f t="shared" si="4"/>
        <v>ok</v>
      </c>
      <c r="O52">
        <v>48669.08203125</v>
      </c>
      <c r="P52">
        <v>62872.734375</v>
      </c>
      <c r="R52" s="1">
        <f t="shared" si="0"/>
        <v>55770.908203125</v>
      </c>
      <c r="S52" s="14" t="str">
        <f t="shared" si="5"/>
        <v>ok</v>
      </c>
      <c r="T52">
        <f t="shared" si="1"/>
        <v>187.75960038809717</v>
      </c>
      <c r="V52" s="12">
        <f t="shared" si="6"/>
        <v>2.2736021522752985</v>
      </c>
      <c r="W52" s="12"/>
      <c r="X52" s="11">
        <f t="shared" si="8"/>
        <v>49</v>
      </c>
      <c r="Y52" s="15" t="str">
        <f t="shared" si="8"/>
        <v>961-2-10</v>
      </c>
      <c r="Z52" s="5" t="str">
        <f t="shared" si="8"/>
        <v>Male</v>
      </c>
      <c r="AA52" s="16" t="str">
        <f t="shared" si="7"/>
        <v>WT</v>
      </c>
    </row>
    <row r="53" spans="1:27" x14ac:dyDescent="0.2">
      <c r="A53" s="11">
        <v>50</v>
      </c>
      <c r="B53" t="s">
        <v>211</v>
      </c>
      <c r="C53" s="5" t="s">
        <v>193</v>
      </c>
      <c r="D53" s="6" t="s">
        <v>12</v>
      </c>
      <c r="E53" s="13" t="s">
        <v>6</v>
      </c>
      <c r="I53">
        <v>41670.1640625</v>
      </c>
      <c r="J53">
        <v>40721.0390625</v>
      </c>
      <c r="L53" s="1">
        <f t="shared" si="3"/>
        <v>41195.6015625</v>
      </c>
      <c r="M53" s="14" t="str">
        <f t="shared" si="4"/>
        <v>ok</v>
      </c>
      <c r="O53">
        <v>163868.015625</v>
      </c>
      <c r="P53">
        <v>149037.75</v>
      </c>
      <c r="R53" s="1">
        <f t="shared" si="0"/>
        <v>156452.8828125</v>
      </c>
      <c r="S53" s="14" t="str">
        <f t="shared" si="5"/>
        <v>ok</v>
      </c>
      <c r="T53">
        <f t="shared" si="1"/>
        <v>263.30995518868525</v>
      </c>
      <c r="V53" s="12">
        <f t="shared" si="6"/>
        <v>2.4204672791660009</v>
      </c>
      <c r="W53" s="12"/>
      <c r="X53" s="11">
        <f t="shared" si="8"/>
        <v>50</v>
      </c>
      <c r="Y53" s="15" t="str">
        <f t="shared" si="8"/>
        <v>961-2-11</v>
      </c>
      <c r="Z53" s="5" t="str">
        <f t="shared" si="8"/>
        <v>Male</v>
      </c>
      <c r="AA53" s="16" t="str">
        <f t="shared" si="7"/>
        <v>KO</v>
      </c>
    </row>
    <row r="54" spans="1:27" x14ac:dyDescent="0.2">
      <c r="A54" s="11">
        <v>51</v>
      </c>
      <c r="B54" t="s">
        <v>212</v>
      </c>
      <c r="C54" s="5" t="s">
        <v>193</v>
      </c>
      <c r="D54" s="6" t="s">
        <v>12</v>
      </c>
      <c r="E54" s="13" t="s">
        <v>6</v>
      </c>
      <c r="I54">
        <v>19617.927734375</v>
      </c>
      <c r="J54">
        <v>19179.681640625</v>
      </c>
      <c r="L54" s="1">
        <f t="shared" si="3"/>
        <v>19398.8046875</v>
      </c>
      <c r="M54" s="14" t="str">
        <f t="shared" si="4"/>
        <v>ok</v>
      </c>
      <c r="O54">
        <v>168340.640625</v>
      </c>
      <c r="P54">
        <v>141536.25</v>
      </c>
      <c r="R54" s="1">
        <f t="shared" si="0"/>
        <v>154938.4453125</v>
      </c>
      <c r="S54" s="14" t="str">
        <f t="shared" si="5"/>
        <v>ok</v>
      </c>
      <c r="T54">
        <f t="shared" si="1"/>
        <v>125.20330024206689</v>
      </c>
      <c r="V54" s="12">
        <f t="shared" si="6"/>
        <v>2.0976157766222423</v>
      </c>
      <c r="W54" s="12"/>
      <c r="X54" s="11">
        <f t="shared" si="8"/>
        <v>51</v>
      </c>
      <c r="Y54" s="15" t="str">
        <f t="shared" si="8"/>
        <v>961-2-12</v>
      </c>
      <c r="Z54" s="5" t="str">
        <f t="shared" si="8"/>
        <v>Male</v>
      </c>
      <c r="AA54" s="16" t="str">
        <f t="shared" si="7"/>
        <v>KO</v>
      </c>
    </row>
    <row r="55" spans="1:27" x14ac:dyDescent="0.2">
      <c r="A55" s="11">
        <v>52</v>
      </c>
      <c r="B55" t="s">
        <v>213</v>
      </c>
      <c r="C55" s="5" t="s">
        <v>193</v>
      </c>
      <c r="D55" s="6" t="s">
        <v>12</v>
      </c>
      <c r="E55" s="13" t="s">
        <v>6</v>
      </c>
      <c r="I55">
        <v>66439.0703125</v>
      </c>
      <c r="J55">
        <v>56882.53515625</v>
      </c>
      <c r="L55" s="1">
        <f t="shared" si="3"/>
        <v>61660.802734375</v>
      </c>
      <c r="M55" s="14" t="str">
        <f t="shared" si="4"/>
        <v>ok</v>
      </c>
      <c r="O55">
        <v>206292.265625</v>
      </c>
      <c r="P55">
        <v>182000.25</v>
      </c>
      <c r="R55" s="1">
        <f t="shared" si="0"/>
        <v>194146.2578125</v>
      </c>
      <c r="S55" s="14" t="str">
        <f t="shared" si="5"/>
        <v>ok</v>
      </c>
      <c r="T55">
        <f t="shared" si="1"/>
        <v>317.5997489167417</v>
      </c>
      <c r="V55" s="12">
        <f t="shared" si="6"/>
        <v>2.5018801504171595</v>
      </c>
      <c r="W55" s="12"/>
      <c r="X55" s="11">
        <f t="shared" si="8"/>
        <v>52</v>
      </c>
      <c r="Y55" s="15" t="str">
        <f t="shared" si="8"/>
        <v>961-2-13</v>
      </c>
      <c r="Z55" s="5" t="str">
        <f t="shared" si="8"/>
        <v>Male</v>
      </c>
      <c r="AA55" s="16" t="str">
        <f t="shared" si="7"/>
        <v>KO</v>
      </c>
    </row>
    <row r="61" spans="1:27" x14ac:dyDescent="0.2">
      <c r="A61" t="s">
        <v>246</v>
      </c>
    </row>
    <row r="62" spans="1:27" x14ac:dyDescent="0.2">
      <c r="E62"/>
    </row>
    <row r="63" spans="1:27" x14ac:dyDescent="0.2">
      <c r="A63" s="5" t="s">
        <v>247</v>
      </c>
      <c r="B63" s="5"/>
      <c r="C63" s="5"/>
      <c r="D63" s="5"/>
      <c r="E63" s="5"/>
    </row>
    <row r="64" spans="1:27" x14ac:dyDescent="0.2">
      <c r="A64" s="9" t="s">
        <v>231</v>
      </c>
      <c r="B64" s="9"/>
      <c r="C64" s="9"/>
      <c r="D64" s="9"/>
    </row>
    <row r="65" spans="1:13" x14ac:dyDescent="0.2">
      <c r="A65" s="11"/>
      <c r="B65" s="1" t="s">
        <v>182</v>
      </c>
      <c r="C65" s="3" t="s">
        <v>69</v>
      </c>
      <c r="D65" s="3" t="s">
        <v>249</v>
      </c>
      <c r="E65" s="10" t="s">
        <v>250</v>
      </c>
      <c r="F65" t="s">
        <v>251</v>
      </c>
      <c r="G65" s="9" t="s">
        <v>2</v>
      </c>
      <c r="I65" t="s">
        <v>265</v>
      </c>
      <c r="M65" t="s">
        <v>346</v>
      </c>
    </row>
    <row r="66" spans="1:13" x14ac:dyDescent="0.2">
      <c r="A66" s="11">
        <v>1</v>
      </c>
      <c r="B66" t="s">
        <v>185</v>
      </c>
      <c r="C66" s="5" t="s">
        <v>186</v>
      </c>
      <c r="D66" s="18">
        <v>44929</v>
      </c>
      <c r="E66" s="19">
        <v>45044</v>
      </c>
      <c r="F66">
        <f>E66-D66</f>
        <v>115</v>
      </c>
      <c r="G66" s="13" t="s">
        <v>8</v>
      </c>
      <c r="I66" t="s">
        <v>266</v>
      </c>
    </row>
    <row r="67" spans="1:13" x14ac:dyDescent="0.2">
      <c r="A67" s="11">
        <v>2</v>
      </c>
      <c r="B67" t="s">
        <v>188</v>
      </c>
      <c r="C67" s="5" t="s">
        <v>186</v>
      </c>
      <c r="D67" s="18">
        <v>44964</v>
      </c>
      <c r="E67" s="19">
        <v>45044</v>
      </c>
      <c r="F67">
        <f t="shared" ref="F67:F78" si="9">E67-D67</f>
        <v>80</v>
      </c>
      <c r="G67" s="13" t="s">
        <v>8</v>
      </c>
    </row>
    <row r="68" spans="1:13" x14ac:dyDescent="0.2">
      <c r="A68" s="11">
        <v>3</v>
      </c>
      <c r="B68" t="s">
        <v>189</v>
      </c>
      <c r="C68" s="5" t="s">
        <v>186</v>
      </c>
      <c r="D68" s="18">
        <v>44964</v>
      </c>
      <c r="E68" s="19">
        <v>45044</v>
      </c>
      <c r="F68">
        <f t="shared" si="9"/>
        <v>80</v>
      </c>
      <c r="G68" s="13" t="s">
        <v>8</v>
      </c>
    </row>
    <row r="69" spans="1:13" x14ac:dyDescent="0.2">
      <c r="A69" s="11">
        <v>4</v>
      </c>
      <c r="B69" t="s">
        <v>190</v>
      </c>
      <c r="C69" s="5" t="s">
        <v>186</v>
      </c>
      <c r="D69" s="18">
        <v>44948</v>
      </c>
      <c r="E69" s="19">
        <v>45044</v>
      </c>
      <c r="F69">
        <f t="shared" si="9"/>
        <v>96</v>
      </c>
      <c r="G69" s="13" t="s">
        <v>6</v>
      </c>
    </row>
    <row r="70" spans="1:13" x14ac:dyDescent="0.2">
      <c r="A70" s="11">
        <v>5</v>
      </c>
      <c r="B70" t="s">
        <v>191</v>
      </c>
      <c r="C70" s="5" t="s">
        <v>186</v>
      </c>
      <c r="D70" s="18">
        <v>44948</v>
      </c>
      <c r="E70" s="19">
        <v>45044</v>
      </c>
      <c r="F70">
        <f t="shared" si="9"/>
        <v>96</v>
      </c>
      <c r="G70" s="13" t="s">
        <v>6</v>
      </c>
    </row>
    <row r="71" spans="1:13" x14ac:dyDescent="0.2">
      <c r="A71" s="11">
        <v>6</v>
      </c>
      <c r="B71" t="s">
        <v>192</v>
      </c>
      <c r="C71" s="5" t="s">
        <v>193</v>
      </c>
      <c r="D71" s="18">
        <v>44929</v>
      </c>
      <c r="E71" s="19">
        <v>45044</v>
      </c>
      <c r="F71">
        <f t="shared" si="9"/>
        <v>115</v>
      </c>
      <c r="G71" s="13" t="s">
        <v>8</v>
      </c>
    </row>
    <row r="72" spans="1:13" x14ac:dyDescent="0.2">
      <c r="A72" s="11">
        <v>7</v>
      </c>
      <c r="B72" t="s">
        <v>194</v>
      </c>
      <c r="C72" s="5" t="s">
        <v>193</v>
      </c>
      <c r="D72" s="18">
        <v>44929</v>
      </c>
      <c r="E72" s="19">
        <v>45044</v>
      </c>
      <c r="F72">
        <f t="shared" si="9"/>
        <v>115</v>
      </c>
      <c r="G72" s="13" t="s">
        <v>8</v>
      </c>
    </row>
    <row r="73" spans="1:13" x14ac:dyDescent="0.2">
      <c r="A73" s="11">
        <v>8</v>
      </c>
      <c r="B73" t="s">
        <v>195</v>
      </c>
      <c r="C73" s="5" t="s">
        <v>193</v>
      </c>
      <c r="D73" s="18">
        <v>44943</v>
      </c>
      <c r="E73" s="19">
        <v>45044</v>
      </c>
      <c r="F73">
        <f t="shared" si="9"/>
        <v>101</v>
      </c>
      <c r="G73" s="13" t="s">
        <v>8</v>
      </c>
    </row>
    <row r="74" spans="1:13" x14ac:dyDescent="0.2">
      <c r="A74" s="11">
        <v>9</v>
      </c>
      <c r="B74" t="s">
        <v>196</v>
      </c>
      <c r="C74" s="5" t="s">
        <v>193</v>
      </c>
      <c r="D74" s="18">
        <v>44943</v>
      </c>
      <c r="E74" s="19">
        <v>45044</v>
      </c>
      <c r="F74">
        <f t="shared" si="9"/>
        <v>101</v>
      </c>
      <c r="G74" s="13" t="s">
        <v>8</v>
      </c>
    </row>
    <row r="75" spans="1:13" x14ac:dyDescent="0.2">
      <c r="A75" s="11">
        <v>10</v>
      </c>
      <c r="B75" t="s">
        <v>197</v>
      </c>
      <c r="C75" s="5" t="s">
        <v>193</v>
      </c>
      <c r="D75" s="18">
        <v>44948</v>
      </c>
      <c r="E75" s="19">
        <v>45044</v>
      </c>
      <c r="F75">
        <f t="shared" si="9"/>
        <v>96</v>
      </c>
      <c r="G75" s="13" t="s">
        <v>6</v>
      </c>
    </row>
    <row r="76" spans="1:13" x14ac:dyDescent="0.2">
      <c r="A76" s="11">
        <v>11</v>
      </c>
      <c r="B76" t="s">
        <v>198</v>
      </c>
      <c r="C76" s="5" t="s">
        <v>193</v>
      </c>
      <c r="D76" s="18">
        <v>44948</v>
      </c>
      <c r="E76" s="19">
        <v>45044</v>
      </c>
      <c r="F76">
        <f t="shared" si="9"/>
        <v>96</v>
      </c>
      <c r="G76" s="13" t="s">
        <v>6</v>
      </c>
    </row>
    <row r="77" spans="1:13" x14ac:dyDescent="0.2">
      <c r="A77" s="11">
        <v>12</v>
      </c>
      <c r="B77" t="s">
        <v>199</v>
      </c>
      <c r="C77" s="5" t="s">
        <v>193</v>
      </c>
      <c r="D77" s="18">
        <v>44948</v>
      </c>
      <c r="E77" s="19">
        <v>45044</v>
      </c>
      <c r="F77">
        <f t="shared" si="9"/>
        <v>96</v>
      </c>
      <c r="G77" s="13" t="s">
        <v>6</v>
      </c>
    </row>
    <row r="78" spans="1:13" x14ac:dyDescent="0.2">
      <c r="A78" s="11">
        <v>13</v>
      </c>
      <c r="B78" t="s">
        <v>200</v>
      </c>
      <c r="C78" s="5" t="s">
        <v>193</v>
      </c>
      <c r="D78" s="18">
        <v>44948</v>
      </c>
      <c r="E78" s="19">
        <v>45044</v>
      </c>
      <c r="F78">
        <f t="shared" si="9"/>
        <v>96</v>
      </c>
      <c r="G78" s="13" t="s">
        <v>6</v>
      </c>
    </row>
    <row r="79" spans="1:13" x14ac:dyDescent="0.2">
      <c r="A79" s="5"/>
      <c r="B79" s="5"/>
      <c r="C79" s="5"/>
      <c r="D79" s="5"/>
      <c r="G79" s="6"/>
    </row>
    <row r="80" spans="1:13" x14ac:dyDescent="0.2">
      <c r="A80" s="5"/>
      <c r="B80" s="5"/>
      <c r="C80" s="5"/>
      <c r="D80" s="5"/>
      <c r="G80" s="6"/>
    </row>
    <row r="81" spans="1:7" x14ac:dyDescent="0.2">
      <c r="A81" s="5"/>
      <c r="B81" s="5"/>
      <c r="C81" s="5"/>
      <c r="D81" s="5"/>
      <c r="G81" s="6"/>
    </row>
    <row r="82" spans="1:7" x14ac:dyDescent="0.2">
      <c r="A82" s="5" t="s">
        <v>248</v>
      </c>
      <c r="B82" s="5"/>
      <c r="C82" s="5"/>
      <c r="D82" s="5"/>
      <c r="G82" s="5"/>
    </row>
    <row r="83" spans="1:7" x14ac:dyDescent="0.2">
      <c r="A83" s="9"/>
      <c r="B83" s="9"/>
      <c r="C83" s="9"/>
      <c r="D83" s="9"/>
      <c r="G83" s="10"/>
    </row>
    <row r="84" spans="1:7" x14ac:dyDescent="0.2">
      <c r="A84" s="11"/>
      <c r="B84" s="1"/>
      <c r="C84" s="3"/>
      <c r="D84" s="3"/>
      <c r="G84" s="9"/>
    </row>
    <row r="85" spans="1:7" x14ac:dyDescent="0.2">
      <c r="A85" s="11">
        <v>1</v>
      </c>
      <c r="B85" t="s">
        <v>201</v>
      </c>
      <c r="C85" s="5" t="s">
        <v>186</v>
      </c>
      <c r="D85" s="18">
        <v>44929</v>
      </c>
      <c r="E85" s="19">
        <v>45045</v>
      </c>
      <c r="F85">
        <f>E85-D85</f>
        <v>116</v>
      </c>
      <c r="G85" s="13" t="s">
        <v>8</v>
      </c>
    </row>
    <row r="86" spans="1:7" x14ac:dyDescent="0.2">
      <c r="A86" s="11">
        <v>2</v>
      </c>
      <c r="B86" t="s">
        <v>202</v>
      </c>
      <c r="C86" s="5" t="s">
        <v>186</v>
      </c>
      <c r="D86" s="18">
        <v>44929</v>
      </c>
      <c r="E86" s="19">
        <v>45045</v>
      </c>
      <c r="F86">
        <f t="shared" ref="F86:F97" si="10">E86-D86</f>
        <v>116</v>
      </c>
      <c r="G86" s="13" t="s">
        <v>8</v>
      </c>
    </row>
    <row r="87" spans="1:7" x14ac:dyDescent="0.2">
      <c r="A87" s="11">
        <v>3</v>
      </c>
      <c r="B87" t="s">
        <v>203</v>
      </c>
      <c r="C87" s="5" t="s">
        <v>186</v>
      </c>
      <c r="D87" s="18">
        <v>44964</v>
      </c>
      <c r="E87" s="19">
        <v>45045</v>
      </c>
      <c r="F87">
        <f t="shared" si="10"/>
        <v>81</v>
      </c>
      <c r="G87" s="13" t="s">
        <v>8</v>
      </c>
    </row>
    <row r="88" spans="1:7" x14ac:dyDescent="0.2">
      <c r="A88" s="11">
        <v>4</v>
      </c>
      <c r="B88" t="s">
        <v>204</v>
      </c>
      <c r="C88" s="5" t="s">
        <v>186</v>
      </c>
      <c r="D88" s="18">
        <v>44964</v>
      </c>
      <c r="E88" s="19">
        <v>45045</v>
      </c>
      <c r="F88">
        <f t="shared" si="10"/>
        <v>81</v>
      </c>
      <c r="G88" s="13" t="s">
        <v>8</v>
      </c>
    </row>
    <row r="89" spans="1:7" x14ac:dyDescent="0.2">
      <c r="A89" s="11">
        <v>5</v>
      </c>
      <c r="B89" t="s">
        <v>205</v>
      </c>
      <c r="C89" s="5" t="s">
        <v>186</v>
      </c>
      <c r="D89" s="18">
        <v>44948</v>
      </c>
      <c r="E89" s="19">
        <v>45045</v>
      </c>
      <c r="F89">
        <f t="shared" si="10"/>
        <v>97</v>
      </c>
      <c r="G89" s="13" t="s">
        <v>6</v>
      </c>
    </row>
    <row r="90" spans="1:7" x14ac:dyDescent="0.2">
      <c r="A90" s="11">
        <v>6</v>
      </c>
      <c r="B90" t="s">
        <v>206</v>
      </c>
      <c r="C90" s="5" t="s">
        <v>186</v>
      </c>
      <c r="D90" s="18">
        <v>44948</v>
      </c>
      <c r="E90" s="19">
        <v>45045</v>
      </c>
      <c r="F90">
        <f t="shared" si="10"/>
        <v>97</v>
      </c>
      <c r="G90" s="13" t="s">
        <v>6</v>
      </c>
    </row>
    <row r="91" spans="1:7" x14ac:dyDescent="0.2">
      <c r="A91" s="11">
        <v>7</v>
      </c>
      <c r="B91" t="s">
        <v>207</v>
      </c>
      <c r="C91" s="5" t="s">
        <v>193</v>
      </c>
      <c r="D91" s="18">
        <v>44929</v>
      </c>
      <c r="E91" s="19">
        <v>45045</v>
      </c>
      <c r="F91">
        <f t="shared" si="10"/>
        <v>116</v>
      </c>
      <c r="G91" s="13" t="s">
        <v>8</v>
      </c>
    </row>
    <row r="92" spans="1:7" x14ac:dyDescent="0.2">
      <c r="A92" s="11">
        <v>8</v>
      </c>
      <c r="B92" t="s">
        <v>208</v>
      </c>
      <c r="C92" s="5" t="s">
        <v>193</v>
      </c>
      <c r="D92" s="18">
        <v>44943</v>
      </c>
      <c r="E92" s="19">
        <v>45045</v>
      </c>
      <c r="F92">
        <f t="shared" si="10"/>
        <v>102</v>
      </c>
      <c r="G92" s="13" t="s">
        <v>8</v>
      </c>
    </row>
    <row r="93" spans="1:7" x14ac:dyDescent="0.2">
      <c r="A93" s="11">
        <v>9</v>
      </c>
      <c r="B93" t="s">
        <v>209</v>
      </c>
      <c r="C93" s="5" t="s">
        <v>193</v>
      </c>
      <c r="D93" s="18">
        <v>44943</v>
      </c>
      <c r="E93" s="19">
        <v>45045</v>
      </c>
      <c r="F93">
        <f t="shared" si="10"/>
        <v>102</v>
      </c>
      <c r="G93" s="13" t="s">
        <v>8</v>
      </c>
    </row>
    <row r="94" spans="1:7" x14ac:dyDescent="0.2">
      <c r="A94" s="11">
        <v>10</v>
      </c>
      <c r="B94" t="s">
        <v>210</v>
      </c>
      <c r="C94" s="5" t="s">
        <v>193</v>
      </c>
      <c r="D94" s="18">
        <v>44943</v>
      </c>
      <c r="E94" s="19">
        <v>45045</v>
      </c>
      <c r="F94">
        <f t="shared" si="10"/>
        <v>102</v>
      </c>
      <c r="G94" s="13" t="s">
        <v>8</v>
      </c>
    </row>
    <row r="95" spans="1:7" x14ac:dyDescent="0.2">
      <c r="A95" s="11">
        <v>11</v>
      </c>
      <c r="B95" t="s">
        <v>211</v>
      </c>
      <c r="C95" s="5" t="s">
        <v>193</v>
      </c>
      <c r="D95" s="18">
        <v>44948</v>
      </c>
      <c r="E95" s="19">
        <v>45045</v>
      </c>
      <c r="F95">
        <f t="shared" si="10"/>
        <v>97</v>
      </c>
      <c r="G95" s="13" t="s">
        <v>6</v>
      </c>
    </row>
    <row r="96" spans="1:7" x14ac:dyDescent="0.2">
      <c r="A96" s="11">
        <v>12</v>
      </c>
      <c r="B96" t="s">
        <v>212</v>
      </c>
      <c r="C96" s="5" t="s">
        <v>193</v>
      </c>
      <c r="D96" s="18">
        <v>44948</v>
      </c>
      <c r="E96" s="19">
        <v>45045</v>
      </c>
      <c r="F96">
        <f t="shared" si="10"/>
        <v>97</v>
      </c>
      <c r="G96" s="13" t="s">
        <v>6</v>
      </c>
    </row>
    <row r="97" spans="1:7" x14ac:dyDescent="0.2">
      <c r="A97" s="11">
        <v>13</v>
      </c>
      <c r="B97" t="s">
        <v>213</v>
      </c>
      <c r="C97" s="5" t="s">
        <v>193</v>
      </c>
      <c r="D97" s="18">
        <v>44948</v>
      </c>
      <c r="E97" s="19">
        <v>45045</v>
      </c>
      <c r="F97">
        <f t="shared" si="10"/>
        <v>97</v>
      </c>
      <c r="G97" s="13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DEBA4-653C-BB4C-B661-15B619925FAB}">
  <dimension ref="A1:J4"/>
  <sheetViews>
    <sheetView workbookViewId="0">
      <selection activeCell="J2" sqref="J2"/>
    </sheetView>
  </sheetViews>
  <sheetFormatPr baseColWidth="10" defaultRowHeight="16" x14ac:dyDescent="0.2"/>
  <cols>
    <col min="2" max="2" width="13.6640625" customWidth="1"/>
  </cols>
  <sheetData>
    <row r="1" spans="1:10" x14ac:dyDescent="0.2">
      <c r="A1" t="s">
        <v>291</v>
      </c>
      <c r="J1" t="s">
        <v>294</v>
      </c>
    </row>
    <row r="2" spans="1:10" x14ac:dyDescent="0.2">
      <c r="A2" t="s">
        <v>292</v>
      </c>
      <c r="B2" t="s">
        <v>277</v>
      </c>
      <c r="C2" t="s">
        <v>278</v>
      </c>
      <c r="D2" t="s">
        <v>293</v>
      </c>
      <c r="E2" t="s">
        <v>251</v>
      </c>
      <c r="F2" t="s">
        <v>69</v>
      </c>
    </row>
    <row r="3" spans="1:10" x14ac:dyDescent="0.2">
      <c r="A3">
        <v>1</v>
      </c>
      <c r="B3" t="s">
        <v>295</v>
      </c>
      <c r="C3" s="7">
        <v>44742</v>
      </c>
      <c r="D3" s="7">
        <v>44791</v>
      </c>
      <c r="E3">
        <f>D3-C3</f>
        <v>49</v>
      </c>
      <c r="F3" t="s">
        <v>73</v>
      </c>
    </row>
    <row r="4" spans="1:10" x14ac:dyDescent="0.2">
      <c r="A4">
        <v>2</v>
      </c>
      <c r="B4" t="s">
        <v>295</v>
      </c>
      <c r="C4" s="7">
        <v>44742</v>
      </c>
      <c r="D4" s="7">
        <v>44813</v>
      </c>
      <c r="E4">
        <f>D4-C4</f>
        <v>71</v>
      </c>
      <c r="F4" t="s">
        <v>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38ACA-2042-3A44-BEA2-EB13CCCD224F}">
  <dimension ref="A1:C91"/>
  <sheetViews>
    <sheetView topLeftCell="A55" workbookViewId="0">
      <selection activeCell="C78" sqref="C78"/>
    </sheetView>
  </sheetViews>
  <sheetFormatPr baseColWidth="10" defaultRowHeight="16" x14ac:dyDescent="0.2"/>
  <cols>
    <col min="3" max="3" width="21.5" customWidth="1"/>
  </cols>
  <sheetData>
    <row r="1" spans="1:3" x14ac:dyDescent="0.2">
      <c r="A1" t="s">
        <v>179</v>
      </c>
      <c r="B1" t="s">
        <v>180</v>
      </c>
      <c r="C1" t="s">
        <v>181</v>
      </c>
    </row>
    <row r="2" spans="1:3" x14ac:dyDescent="0.2">
      <c r="A2" t="s">
        <v>171</v>
      </c>
      <c r="B2" t="s">
        <v>172</v>
      </c>
      <c r="C2">
        <v>0.82338719359782298</v>
      </c>
    </row>
    <row r="3" spans="1:3" x14ac:dyDescent="0.2">
      <c r="A3" t="s">
        <v>171</v>
      </c>
      <c r="B3" t="s">
        <v>173</v>
      </c>
      <c r="C3">
        <v>5.6648036986600502E-2</v>
      </c>
    </row>
    <row r="4" spans="1:3" x14ac:dyDescent="0.2">
      <c r="A4" t="s">
        <v>171</v>
      </c>
      <c r="B4" t="s">
        <v>174</v>
      </c>
      <c r="C4">
        <v>0.53014683287731501</v>
      </c>
    </row>
    <row r="5" spans="1:3" x14ac:dyDescent="0.2">
      <c r="A5" t="s">
        <v>171</v>
      </c>
      <c r="B5" t="s">
        <v>169</v>
      </c>
      <c r="C5">
        <v>0.76204161558193695</v>
      </c>
    </row>
    <row r="6" spans="1:3" x14ac:dyDescent="0.2">
      <c r="A6" t="s">
        <v>171</v>
      </c>
      <c r="B6" t="s">
        <v>175</v>
      </c>
      <c r="C6">
        <v>3.0280944396956E-2</v>
      </c>
    </row>
    <row r="7" spans="1:3" x14ac:dyDescent="0.2">
      <c r="A7" t="s">
        <v>171</v>
      </c>
      <c r="B7" t="s">
        <v>170</v>
      </c>
      <c r="C7">
        <v>1</v>
      </c>
    </row>
    <row r="8" spans="1:3" x14ac:dyDescent="0.2">
      <c r="A8" t="s">
        <v>171</v>
      </c>
      <c r="B8" t="s">
        <v>176</v>
      </c>
      <c r="C8">
        <v>5.4073703343782697E-2</v>
      </c>
    </row>
    <row r="9" spans="1:3" x14ac:dyDescent="0.2">
      <c r="A9" t="s">
        <v>171</v>
      </c>
      <c r="B9" t="s">
        <v>177</v>
      </c>
      <c r="C9">
        <v>0.86284131448777401</v>
      </c>
    </row>
    <row r="10" spans="1:3" x14ac:dyDescent="0.2">
      <c r="A10" t="s">
        <v>171</v>
      </c>
      <c r="B10" t="s">
        <v>178</v>
      </c>
      <c r="C10">
        <v>0.86284131448777401</v>
      </c>
    </row>
    <row r="11" spans="1:3" x14ac:dyDescent="0.2">
      <c r="A11" t="s">
        <v>172</v>
      </c>
      <c r="B11" t="s">
        <v>171</v>
      </c>
      <c r="C11">
        <v>0.82338719359782298</v>
      </c>
    </row>
    <row r="12" spans="1:3" x14ac:dyDescent="0.2">
      <c r="A12" t="s">
        <v>172</v>
      </c>
      <c r="B12" t="s">
        <v>173</v>
      </c>
      <c r="C12">
        <v>9.8050217506200197E-21</v>
      </c>
    </row>
    <row r="13" spans="1:3" x14ac:dyDescent="0.2">
      <c r="A13" t="s">
        <v>172</v>
      </c>
      <c r="B13" t="s">
        <v>174</v>
      </c>
      <c r="C13">
        <v>0.73561872523973304</v>
      </c>
    </row>
    <row r="14" spans="1:3" x14ac:dyDescent="0.2">
      <c r="A14" t="s">
        <v>172</v>
      </c>
      <c r="B14" t="s">
        <v>169</v>
      </c>
      <c r="C14">
        <v>2.5529858162364198E-16</v>
      </c>
    </row>
    <row r="15" spans="1:3" x14ac:dyDescent="0.2">
      <c r="A15" t="s">
        <v>172</v>
      </c>
      <c r="B15" t="s">
        <v>175</v>
      </c>
      <c r="C15">
        <v>7.1286359539755103E-4</v>
      </c>
    </row>
    <row r="16" spans="1:3" x14ac:dyDescent="0.2">
      <c r="A16" t="s">
        <v>172</v>
      </c>
      <c r="B16" t="s">
        <v>170</v>
      </c>
      <c r="C16">
        <v>0.215622062003966</v>
      </c>
    </row>
    <row r="17" spans="1:3" x14ac:dyDescent="0.2">
      <c r="A17" t="s">
        <v>172</v>
      </c>
      <c r="B17" t="s">
        <v>176</v>
      </c>
      <c r="C17" s="2">
        <v>1.1628934192981799E-47</v>
      </c>
    </row>
    <row r="18" spans="1:3" x14ac:dyDescent="0.2">
      <c r="A18" t="s">
        <v>172</v>
      </c>
      <c r="B18" t="s">
        <v>177</v>
      </c>
      <c r="C18">
        <v>1.1014067348907601E-3</v>
      </c>
    </row>
    <row r="19" spans="1:3" x14ac:dyDescent="0.2">
      <c r="A19" t="s">
        <v>172</v>
      </c>
      <c r="B19" t="s">
        <v>178</v>
      </c>
      <c r="C19">
        <v>2.6623544509103198E-4</v>
      </c>
    </row>
    <row r="20" spans="1:3" x14ac:dyDescent="0.2">
      <c r="A20" t="s">
        <v>173</v>
      </c>
      <c r="B20" t="s">
        <v>171</v>
      </c>
      <c r="C20">
        <v>5.6648036986600502E-2</v>
      </c>
    </row>
    <row r="21" spans="1:3" x14ac:dyDescent="0.2">
      <c r="A21" t="s">
        <v>173</v>
      </c>
      <c r="B21" t="s">
        <v>172</v>
      </c>
      <c r="C21">
        <v>9.8050217506200197E-21</v>
      </c>
    </row>
    <row r="22" spans="1:3" x14ac:dyDescent="0.2">
      <c r="A22" t="s">
        <v>173</v>
      </c>
      <c r="B22" t="s">
        <v>174</v>
      </c>
      <c r="C22">
        <v>4.8989258023875496E-4</v>
      </c>
    </row>
    <row r="23" spans="1:3" x14ac:dyDescent="0.2">
      <c r="A23" t="s">
        <v>173</v>
      </c>
      <c r="B23" t="s">
        <v>169</v>
      </c>
      <c r="C23">
        <v>0.948179375256333</v>
      </c>
    </row>
    <row r="24" spans="1:3" x14ac:dyDescent="0.2">
      <c r="A24" t="s">
        <v>173</v>
      </c>
      <c r="B24" t="s">
        <v>175</v>
      </c>
      <c r="C24">
        <v>1.44181127248023E-2</v>
      </c>
    </row>
    <row r="25" spans="1:3" x14ac:dyDescent="0.2">
      <c r="A25" t="s">
        <v>173</v>
      </c>
      <c r="B25" t="s">
        <v>170</v>
      </c>
      <c r="C25">
        <v>0.51236422490985201</v>
      </c>
    </row>
    <row r="26" spans="1:3" x14ac:dyDescent="0.2">
      <c r="A26" t="s">
        <v>173</v>
      </c>
      <c r="B26" t="s">
        <v>176</v>
      </c>
      <c r="C26">
        <v>4.5583093135596098E-9</v>
      </c>
    </row>
    <row r="27" spans="1:3" x14ac:dyDescent="0.2">
      <c r="A27" t="s">
        <v>173</v>
      </c>
      <c r="B27" t="s">
        <v>177</v>
      </c>
      <c r="C27">
        <v>2.3066309667485799E-2</v>
      </c>
    </row>
    <row r="28" spans="1:3" x14ac:dyDescent="0.2">
      <c r="A28" t="s">
        <v>173</v>
      </c>
      <c r="B28" t="s">
        <v>178</v>
      </c>
      <c r="C28">
        <v>0.88164426917296401</v>
      </c>
    </row>
    <row r="29" spans="1:3" x14ac:dyDescent="0.2">
      <c r="A29" t="s">
        <v>174</v>
      </c>
      <c r="B29" t="s">
        <v>171</v>
      </c>
      <c r="C29">
        <v>0.53014683287731501</v>
      </c>
    </row>
    <row r="30" spans="1:3" x14ac:dyDescent="0.2">
      <c r="A30" t="s">
        <v>174</v>
      </c>
      <c r="B30" t="s">
        <v>172</v>
      </c>
      <c r="C30">
        <v>0.73561872523973304</v>
      </c>
    </row>
    <row r="31" spans="1:3" x14ac:dyDescent="0.2">
      <c r="A31" t="s">
        <v>174</v>
      </c>
      <c r="B31" t="s">
        <v>173</v>
      </c>
      <c r="C31">
        <v>4.8989258023875496E-4</v>
      </c>
    </row>
    <row r="32" spans="1:3" x14ac:dyDescent="0.2">
      <c r="A32" t="s">
        <v>174</v>
      </c>
      <c r="B32" t="s">
        <v>169</v>
      </c>
      <c r="C32">
        <v>0.87145690052055702</v>
      </c>
    </row>
    <row r="33" spans="1:3" x14ac:dyDescent="0.2">
      <c r="A33" t="s">
        <v>174</v>
      </c>
      <c r="B33" t="s">
        <v>175</v>
      </c>
      <c r="C33">
        <v>0.86284131448777401</v>
      </c>
    </row>
    <row r="34" spans="1:3" x14ac:dyDescent="0.2">
      <c r="A34" t="s">
        <v>174</v>
      </c>
      <c r="B34" t="s">
        <v>170</v>
      </c>
      <c r="C34">
        <v>0.72543004782924503</v>
      </c>
    </row>
    <row r="35" spans="1:3" x14ac:dyDescent="0.2">
      <c r="A35" t="s">
        <v>174</v>
      </c>
      <c r="B35" t="s">
        <v>176</v>
      </c>
      <c r="C35">
        <v>1</v>
      </c>
    </row>
    <row r="36" spans="1:3" x14ac:dyDescent="0.2">
      <c r="A36" t="s">
        <v>174</v>
      </c>
      <c r="B36" t="s">
        <v>177</v>
      </c>
      <c r="C36">
        <v>0.98567616225245902</v>
      </c>
    </row>
    <row r="37" spans="1:3" x14ac:dyDescent="0.2">
      <c r="A37" t="s">
        <v>174</v>
      </c>
      <c r="B37" t="s">
        <v>178</v>
      </c>
      <c r="C37">
        <v>0.53254476522176897</v>
      </c>
    </row>
    <row r="38" spans="1:3" x14ac:dyDescent="0.2">
      <c r="A38" t="s">
        <v>169</v>
      </c>
      <c r="B38" t="s">
        <v>171</v>
      </c>
      <c r="C38">
        <v>0.76204161558193695</v>
      </c>
    </row>
    <row r="39" spans="1:3" x14ac:dyDescent="0.2">
      <c r="A39" t="s">
        <v>169</v>
      </c>
      <c r="B39" t="s">
        <v>172</v>
      </c>
      <c r="C39">
        <v>2.5529858162364198E-16</v>
      </c>
    </row>
    <row r="40" spans="1:3" x14ac:dyDescent="0.2">
      <c r="A40" t="s">
        <v>169</v>
      </c>
      <c r="B40" t="s">
        <v>173</v>
      </c>
      <c r="C40">
        <v>0.948179375256333</v>
      </c>
    </row>
    <row r="41" spans="1:3" x14ac:dyDescent="0.2">
      <c r="A41" t="s">
        <v>169</v>
      </c>
      <c r="B41" t="s">
        <v>174</v>
      </c>
      <c r="C41">
        <v>0.87145690052055702</v>
      </c>
    </row>
    <row r="42" spans="1:3" x14ac:dyDescent="0.2">
      <c r="A42" t="s">
        <v>169</v>
      </c>
      <c r="B42" t="s">
        <v>175</v>
      </c>
      <c r="C42">
        <v>2.4305518159638198E-12</v>
      </c>
    </row>
    <row r="43" spans="1:3" x14ac:dyDescent="0.2">
      <c r="A43" t="s">
        <v>169</v>
      </c>
      <c r="B43" t="s">
        <v>170</v>
      </c>
      <c r="C43">
        <v>0.76204161558193695</v>
      </c>
    </row>
    <row r="44" spans="1:3" x14ac:dyDescent="0.2">
      <c r="A44" t="s">
        <v>169</v>
      </c>
      <c r="B44" t="s">
        <v>176</v>
      </c>
      <c r="C44">
        <v>1.3325721676784799E-11</v>
      </c>
    </row>
    <row r="45" spans="1:3" x14ac:dyDescent="0.2">
      <c r="A45" t="s">
        <v>169</v>
      </c>
      <c r="B45" t="s">
        <v>177</v>
      </c>
      <c r="C45">
        <v>8.8176520897546903E-3</v>
      </c>
    </row>
    <row r="46" spans="1:3" x14ac:dyDescent="0.2">
      <c r="A46" t="s">
        <v>169</v>
      </c>
      <c r="B46" t="s">
        <v>178</v>
      </c>
      <c r="C46">
        <v>7.4555209023616396E-3</v>
      </c>
    </row>
    <row r="47" spans="1:3" x14ac:dyDescent="0.2">
      <c r="A47" t="s">
        <v>175</v>
      </c>
      <c r="B47" t="s">
        <v>171</v>
      </c>
      <c r="C47">
        <v>3.0280944396956E-2</v>
      </c>
    </row>
    <row r="48" spans="1:3" x14ac:dyDescent="0.2">
      <c r="A48" t="s">
        <v>175</v>
      </c>
      <c r="B48" t="s">
        <v>172</v>
      </c>
      <c r="C48">
        <v>7.1286359539755103E-4</v>
      </c>
    </row>
    <row r="49" spans="1:3" x14ac:dyDescent="0.2">
      <c r="A49" t="s">
        <v>175</v>
      </c>
      <c r="B49" t="s">
        <v>173</v>
      </c>
      <c r="C49">
        <v>1.44181127248023E-2</v>
      </c>
    </row>
    <row r="50" spans="1:3" x14ac:dyDescent="0.2">
      <c r="A50" t="s">
        <v>175</v>
      </c>
      <c r="B50" t="s">
        <v>174</v>
      </c>
      <c r="C50">
        <v>0.86284131448777401</v>
      </c>
    </row>
    <row r="51" spans="1:3" x14ac:dyDescent="0.2">
      <c r="A51" t="s">
        <v>175</v>
      </c>
      <c r="B51" t="s">
        <v>169</v>
      </c>
      <c r="C51">
        <v>2.4305518159638198E-12</v>
      </c>
    </row>
    <row r="52" spans="1:3" x14ac:dyDescent="0.2">
      <c r="A52" t="s">
        <v>175</v>
      </c>
      <c r="B52" t="s">
        <v>170</v>
      </c>
      <c r="C52">
        <v>0.73149016302951597</v>
      </c>
    </row>
    <row r="53" spans="1:3" x14ac:dyDescent="0.2">
      <c r="A53" t="s">
        <v>175</v>
      </c>
      <c r="B53" t="s">
        <v>176</v>
      </c>
      <c r="C53">
        <v>0.25561803830970697</v>
      </c>
    </row>
    <row r="54" spans="1:3" x14ac:dyDescent="0.2">
      <c r="A54" t="s">
        <v>175</v>
      </c>
      <c r="B54" t="s">
        <v>177</v>
      </c>
      <c r="C54">
        <v>3.2229704550532302E-7</v>
      </c>
    </row>
    <row r="55" spans="1:3" x14ac:dyDescent="0.2">
      <c r="A55" t="s">
        <v>175</v>
      </c>
      <c r="B55" t="s">
        <v>178</v>
      </c>
      <c r="C55">
        <v>8.5999491668448794E-2</v>
      </c>
    </row>
    <row r="56" spans="1:3" x14ac:dyDescent="0.2">
      <c r="A56" t="s">
        <v>170</v>
      </c>
      <c r="B56" t="s">
        <v>171</v>
      </c>
      <c r="C56">
        <v>1</v>
      </c>
    </row>
    <row r="57" spans="1:3" x14ac:dyDescent="0.2">
      <c r="A57" t="s">
        <v>170</v>
      </c>
      <c r="B57" t="s">
        <v>172</v>
      </c>
      <c r="C57">
        <v>0.215622062003966</v>
      </c>
    </row>
    <row r="58" spans="1:3" x14ac:dyDescent="0.2">
      <c r="A58" t="s">
        <v>170</v>
      </c>
      <c r="B58" t="s">
        <v>173</v>
      </c>
      <c r="C58">
        <v>0.51236422490985201</v>
      </c>
    </row>
    <row r="59" spans="1:3" x14ac:dyDescent="0.2">
      <c r="A59" t="s">
        <v>170</v>
      </c>
      <c r="B59" t="s">
        <v>174</v>
      </c>
      <c r="C59">
        <v>0.72543004782924503</v>
      </c>
    </row>
    <row r="60" spans="1:3" x14ac:dyDescent="0.2">
      <c r="A60" t="s">
        <v>170</v>
      </c>
      <c r="B60" t="s">
        <v>169</v>
      </c>
      <c r="C60">
        <v>0.76204161558193695</v>
      </c>
    </row>
    <row r="61" spans="1:3" x14ac:dyDescent="0.2">
      <c r="A61" t="s">
        <v>170</v>
      </c>
      <c r="B61" t="s">
        <v>175</v>
      </c>
      <c r="C61">
        <v>0.73149016302951597</v>
      </c>
    </row>
    <row r="62" spans="1:3" x14ac:dyDescent="0.2">
      <c r="A62" t="s">
        <v>170</v>
      </c>
      <c r="B62" t="s">
        <v>176</v>
      </c>
      <c r="C62">
        <v>1.44181127248023E-2</v>
      </c>
    </row>
    <row r="63" spans="1:3" x14ac:dyDescent="0.2">
      <c r="A63" t="s">
        <v>170</v>
      </c>
      <c r="B63" t="s">
        <v>177</v>
      </c>
      <c r="C63">
        <v>0.71713239195267098</v>
      </c>
    </row>
    <row r="64" spans="1:3" x14ac:dyDescent="0.2">
      <c r="A64" t="s">
        <v>170</v>
      </c>
      <c r="B64" t="s">
        <v>178</v>
      </c>
      <c r="C64">
        <v>0.30608788440331602</v>
      </c>
    </row>
    <row r="65" spans="1:3" x14ac:dyDescent="0.2">
      <c r="A65" t="s">
        <v>176</v>
      </c>
      <c r="B65" t="s">
        <v>171</v>
      </c>
      <c r="C65">
        <v>5.4073703343782697E-2</v>
      </c>
    </row>
    <row r="66" spans="1:3" x14ac:dyDescent="0.2">
      <c r="A66" t="s">
        <v>176</v>
      </c>
      <c r="B66" t="s">
        <v>172</v>
      </c>
      <c r="C66" s="2">
        <v>1.1628934192981799E-47</v>
      </c>
    </row>
    <row r="67" spans="1:3" x14ac:dyDescent="0.2">
      <c r="A67" t="s">
        <v>176</v>
      </c>
      <c r="B67" t="s">
        <v>173</v>
      </c>
      <c r="C67">
        <v>4.5583093135596098E-9</v>
      </c>
    </row>
    <row r="68" spans="1:3" x14ac:dyDescent="0.2">
      <c r="A68" t="s">
        <v>176</v>
      </c>
      <c r="B68" t="s">
        <v>174</v>
      </c>
      <c r="C68">
        <v>1</v>
      </c>
    </row>
    <row r="69" spans="1:3" x14ac:dyDescent="0.2">
      <c r="A69" t="s">
        <v>176</v>
      </c>
      <c r="B69" t="s">
        <v>169</v>
      </c>
      <c r="C69">
        <v>1.3325721676784799E-11</v>
      </c>
    </row>
    <row r="70" spans="1:3" x14ac:dyDescent="0.2">
      <c r="A70" t="s">
        <v>176</v>
      </c>
      <c r="B70" t="s">
        <v>175</v>
      </c>
      <c r="C70">
        <v>0.25561803830970697</v>
      </c>
    </row>
    <row r="71" spans="1:3" x14ac:dyDescent="0.2">
      <c r="A71" t="s">
        <v>176</v>
      </c>
      <c r="B71" t="s">
        <v>170</v>
      </c>
      <c r="C71">
        <v>1.44181127248023E-2</v>
      </c>
    </row>
    <row r="72" spans="1:3" x14ac:dyDescent="0.2">
      <c r="A72" t="s">
        <v>176</v>
      </c>
      <c r="B72" t="s">
        <v>177</v>
      </c>
      <c r="C72">
        <v>0.72889830448420001</v>
      </c>
    </row>
    <row r="73" spans="1:3" x14ac:dyDescent="0.2">
      <c r="A73" t="s">
        <v>176</v>
      </c>
      <c r="B73" t="s">
        <v>178</v>
      </c>
      <c r="C73">
        <v>3.8807543089520698E-4</v>
      </c>
    </row>
    <row r="74" spans="1:3" x14ac:dyDescent="0.2">
      <c r="A74" t="s">
        <v>177</v>
      </c>
      <c r="B74" t="s">
        <v>171</v>
      </c>
      <c r="C74">
        <v>0.86284131448777401</v>
      </c>
    </row>
    <row r="75" spans="1:3" x14ac:dyDescent="0.2">
      <c r="A75" t="s">
        <v>177</v>
      </c>
      <c r="B75" t="s">
        <v>172</v>
      </c>
      <c r="C75">
        <v>1.1014067348907601E-3</v>
      </c>
    </row>
    <row r="76" spans="1:3" x14ac:dyDescent="0.2">
      <c r="A76" t="s">
        <v>177</v>
      </c>
      <c r="B76" t="s">
        <v>173</v>
      </c>
      <c r="C76">
        <v>2.3066309667485799E-2</v>
      </c>
    </row>
    <row r="77" spans="1:3" x14ac:dyDescent="0.2">
      <c r="A77" t="s">
        <v>177</v>
      </c>
      <c r="B77" t="s">
        <v>174</v>
      </c>
      <c r="C77">
        <v>0.98567616225245902</v>
      </c>
    </row>
    <row r="78" spans="1:3" x14ac:dyDescent="0.2">
      <c r="A78" t="s">
        <v>177</v>
      </c>
      <c r="B78" t="s">
        <v>169</v>
      </c>
      <c r="C78">
        <v>8.8176520897546903E-3</v>
      </c>
    </row>
    <row r="79" spans="1:3" x14ac:dyDescent="0.2">
      <c r="A79" t="s">
        <v>177</v>
      </c>
      <c r="B79" t="s">
        <v>175</v>
      </c>
      <c r="C79">
        <v>3.2229704550532302E-7</v>
      </c>
    </row>
    <row r="80" spans="1:3" x14ac:dyDescent="0.2">
      <c r="A80" t="s">
        <v>177</v>
      </c>
      <c r="B80" t="s">
        <v>170</v>
      </c>
      <c r="C80">
        <v>0.71713239195267098</v>
      </c>
    </row>
    <row r="81" spans="1:3" x14ac:dyDescent="0.2">
      <c r="A81" t="s">
        <v>177</v>
      </c>
      <c r="B81" t="s">
        <v>176</v>
      </c>
      <c r="C81">
        <v>0.72889830448420001</v>
      </c>
    </row>
    <row r="82" spans="1:3" x14ac:dyDescent="0.2">
      <c r="A82" t="s">
        <v>177</v>
      </c>
      <c r="B82" t="s">
        <v>178</v>
      </c>
      <c r="C82">
        <v>1.46621028949944E-6</v>
      </c>
    </row>
    <row r="83" spans="1:3" x14ac:dyDescent="0.2">
      <c r="A83" t="s">
        <v>178</v>
      </c>
      <c r="B83" t="s">
        <v>171</v>
      </c>
      <c r="C83">
        <v>0.86284131448777401</v>
      </c>
    </row>
    <row r="84" spans="1:3" x14ac:dyDescent="0.2">
      <c r="A84" t="s">
        <v>178</v>
      </c>
      <c r="B84" t="s">
        <v>172</v>
      </c>
      <c r="C84">
        <v>2.6623544509103198E-4</v>
      </c>
    </row>
    <row r="85" spans="1:3" x14ac:dyDescent="0.2">
      <c r="A85" t="s">
        <v>178</v>
      </c>
      <c r="B85" t="s">
        <v>173</v>
      </c>
      <c r="C85">
        <v>0.88164426917296401</v>
      </c>
    </row>
    <row r="86" spans="1:3" x14ac:dyDescent="0.2">
      <c r="A86" t="s">
        <v>178</v>
      </c>
      <c r="B86" t="s">
        <v>174</v>
      </c>
      <c r="C86">
        <v>0.53254476522176897</v>
      </c>
    </row>
    <row r="87" spans="1:3" x14ac:dyDescent="0.2">
      <c r="A87" t="s">
        <v>178</v>
      </c>
      <c r="B87" t="s">
        <v>169</v>
      </c>
      <c r="C87">
        <v>7.4555209023616396E-3</v>
      </c>
    </row>
    <row r="88" spans="1:3" x14ac:dyDescent="0.2">
      <c r="A88" t="s">
        <v>178</v>
      </c>
      <c r="B88" t="s">
        <v>175</v>
      </c>
      <c r="C88">
        <v>8.5999491668448794E-2</v>
      </c>
    </row>
    <row r="89" spans="1:3" x14ac:dyDescent="0.2">
      <c r="A89" t="s">
        <v>178</v>
      </c>
      <c r="B89" t="s">
        <v>170</v>
      </c>
      <c r="C89">
        <v>0.30608788440331602</v>
      </c>
    </row>
    <row r="90" spans="1:3" x14ac:dyDescent="0.2">
      <c r="A90" t="s">
        <v>178</v>
      </c>
      <c r="B90" t="s">
        <v>176</v>
      </c>
      <c r="C90">
        <v>3.8807543089520698E-4</v>
      </c>
    </row>
    <row r="91" spans="1:3" x14ac:dyDescent="0.2">
      <c r="A91" t="s">
        <v>178</v>
      </c>
      <c r="B91" t="s">
        <v>177</v>
      </c>
      <c r="C91">
        <v>1.46621028949944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7DBA0-5858-F048-92AC-A61FBDBD3383}">
  <dimension ref="A1:H72"/>
  <sheetViews>
    <sheetView topLeftCell="A50" zoomScale="109" workbookViewId="0">
      <selection activeCell="F67" sqref="F67"/>
    </sheetView>
  </sheetViews>
  <sheetFormatPr baseColWidth="10" defaultRowHeight="16" x14ac:dyDescent="0.2"/>
  <cols>
    <col min="1" max="1" width="18.6640625" customWidth="1"/>
    <col min="2" max="2" width="12.6640625" customWidth="1"/>
    <col min="3" max="3" width="38.83203125" customWidth="1"/>
  </cols>
  <sheetData>
    <row r="1" spans="1:8" x14ac:dyDescent="0.2">
      <c r="A1" s="1" t="s">
        <v>92</v>
      </c>
    </row>
    <row r="2" spans="1:8" x14ac:dyDescent="0.2">
      <c r="A2" s="1"/>
    </row>
    <row r="3" spans="1:8" ht="17" thickBot="1" x14ac:dyDescent="0.25">
      <c r="A3" s="1" t="s">
        <v>264</v>
      </c>
    </row>
    <row r="4" spans="1:8" ht="17" thickBot="1" x14ac:dyDescent="0.25">
      <c r="A4" s="20" t="s">
        <v>214</v>
      </c>
      <c r="B4" s="21" t="s">
        <v>215</v>
      </c>
      <c r="C4" s="21" t="s">
        <v>216</v>
      </c>
      <c r="D4" s="21" t="s">
        <v>69</v>
      </c>
      <c r="E4" s="22" t="s">
        <v>252</v>
      </c>
      <c r="F4" s="23" t="s">
        <v>253</v>
      </c>
      <c r="G4" s="46" t="s">
        <v>273</v>
      </c>
      <c r="H4" t="s">
        <v>268</v>
      </c>
    </row>
    <row r="5" spans="1:8" x14ac:dyDescent="0.2">
      <c r="A5" s="24">
        <v>601.20000000000005</v>
      </c>
      <c r="B5" s="25" t="s">
        <v>8</v>
      </c>
      <c r="C5" s="25" t="s">
        <v>254</v>
      </c>
      <c r="D5" s="25" t="s">
        <v>186</v>
      </c>
      <c r="E5" s="26" t="s">
        <v>255</v>
      </c>
      <c r="F5" s="27">
        <v>0.995</v>
      </c>
      <c r="G5" s="47" t="s">
        <v>274</v>
      </c>
      <c r="H5" t="s">
        <v>267</v>
      </c>
    </row>
    <row r="6" spans="1:8" x14ac:dyDescent="0.2">
      <c r="A6" s="28">
        <v>601.29999999999995</v>
      </c>
      <c r="B6" s="29" t="s">
        <v>6</v>
      </c>
      <c r="C6" s="29" t="s">
        <v>254</v>
      </c>
      <c r="D6" s="29" t="s">
        <v>186</v>
      </c>
      <c r="E6" s="30" t="s">
        <v>256</v>
      </c>
      <c r="F6" s="31">
        <v>0.995</v>
      </c>
      <c r="G6" s="48" t="s">
        <v>274</v>
      </c>
      <c r="H6" t="s">
        <v>269</v>
      </c>
    </row>
    <row r="7" spans="1:8" x14ac:dyDescent="0.2">
      <c r="A7" s="32">
        <v>601.4</v>
      </c>
      <c r="B7" s="33" t="s">
        <v>6</v>
      </c>
      <c r="C7" s="33" t="s">
        <v>254</v>
      </c>
      <c r="D7" s="33" t="s">
        <v>186</v>
      </c>
      <c r="E7" s="34" t="s">
        <v>257</v>
      </c>
      <c r="F7" s="35">
        <v>1</v>
      </c>
      <c r="G7" s="47" t="s">
        <v>274</v>
      </c>
      <c r="H7" t="s">
        <v>270</v>
      </c>
    </row>
    <row r="8" spans="1:8" x14ac:dyDescent="0.2">
      <c r="A8" s="28">
        <v>601.5</v>
      </c>
      <c r="B8" s="29" t="s">
        <v>8</v>
      </c>
      <c r="C8" s="29" t="s">
        <v>254</v>
      </c>
      <c r="D8" s="36" t="s">
        <v>186</v>
      </c>
      <c r="E8" s="37" t="s">
        <v>258</v>
      </c>
      <c r="F8" s="38">
        <v>0.998</v>
      </c>
      <c r="G8" s="48" t="s">
        <v>274</v>
      </c>
      <c r="H8" t="s">
        <v>271</v>
      </c>
    </row>
    <row r="9" spans="1:8" x14ac:dyDescent="0.2">
      <c r="A9" s="32">
        <v>601.6</v>
      </c>
      <c r="B9" s="33" t="s">
        <v>6</v>
      </c>
      <c r="C9" s="33" t="s">
        <v>254</v>
      </c>
      <c r="D9" s="33" t="s">
        <v>193</v>
      </c>
      <c r="E9" s="34" t="s">
        <v>259</v>
      </c>
      <c r="F9" s="35">
        <v>0.996</v>
      </c>
      <c r="G9" s="47" t="s">
        <v>275</v>
      </c>
    </row>
    <row r="10" spans="1:8" x14ac:dyDescent="0.2">
      <c r="A10" s="28">
        <v>601.70000000000005</v>
      </c>
      <c r="B10" s="29" t="s">
        <v>6</v>
      </c>
      <c r="C10" s="29" t="s">
        <v>254</v>
      </c>
      <c r="D10" s="29" t="s">
        <v>193</v>
      </c>
      <c r="E10" s="30" t="s">
        <v>260</v>
      </c>
      <c r="F10" s="39">
        <v>1</v>
      </c>
      <c r="G10" s="48" t="s">
        <v>275</v>
      </c>
    </row>
    <row r="11" spans="1:8" x14ac:dyDescent="0.2">
      <c r="A11" s="32">
        <v>601.79999999999905</v>
      </c>
      <c r="B11" s="33" t="s">
        <v>8</v>
      </c>
      <c r="C11" s="33" t="s">
        <v>254</v>
      </c>
      <c r="D11" s="33" t="s">
        <v>193</v>
      </c>
      <c r="E11" s="34" t="s">
        <v>261</v>
      </c>
      <c r="F11" s="35">
        <v>0.996</v>
      </c>
      <c r="G11" s="47" t="s">
        <v>275</v>
      </c>
    </row>
    <row r="12" spans="1:8" ht="17" thickBot="1" x14ac:dyDescent="0.25">
      <c r="A12" s="40">
        <v>601.89999999999895</v>
      </c>
      <c r="B12" s="41" t="s">
        <v>8</v>
      </c>
      <c r="C12" s="41" t="s">
        <v>254</v>
      </c>
      <c r="D12" s="41" t="s">
        <v>193</v>
      </c>
      <c r="E12" s="42" t="s">
        <v>262</v>
      </c>
      <c r="F12" s="43">
        <v>0.996</v>
      </c>
      <c r="G12" s="48" t="s">
        <v>275</v>
      </c>
    </row>
    <row r="13" spans="1:8" x14ac:dyDescent="0.2">
      <c r="A13" s="44"/>
      <c r="B13" s="44"/>
      <c r="C13" s="44"/>
      <c r="D13" s="44"/>
      <c r="E13" s="10"/>
      <c r="F13" s="45"/>
    </row>
    <row r="14" spans="1:8" x14ac:dyDescent="0.2">
      <c r="A14" s="1" t="s">
        <v>263</v>
      </c>
    </row>
    <row r="15" spans="1:8" x14ac:dyDescent="0.2">
      <c r="A15" t="s">
        <v>14</v>
      </c>
    </row>
    <row r="16" spans="1:8" x14ac:dyDescent="0.2">
      <c r="A16" t="s">
        <v>15</v>
      </c>
      <c r="B16" t="s">
        <v>93</v>
      </c>
      <c r="C16" t="s">
        <v>94</v>
      </c>
      <c r="D16" t="s">
        <v>95</v>
      </c>
      <c r="E16" t="s">
        <v>96</v>
      </c>
    </row>
    <row r="17" spans="1:7" x14ac:dyDescent="0.2">
      <c r="A17" t="s">
        <v>97</v>
      </c>
      <c r="B17">
        <v>5.39</v>
      </c>
      <c r="C17">
        <v>4.62</v>
      </c>
      <c r="D17">
        <v>44.7</v>
      </c>
      <c r="E17">
        <v>24.9</v>
      </c>
    </row>
    <row r="18" spans="1:7" x14ac:dyDescent="0.2">
      <c r="A18" t="s">
        <v>98</v>
      </c>
      <c r="B18">
        <v>5.52</v>
      </c>
      <c r="C18">
        <v>4.51</v>
      </c>
      <c r="D18">
        <v>41.9</v>
      </c>
      <c r="E18">
        <v>27.8</v>
      </c>
    </row>
    <row r="19" spans="1:7" x14ac:dyDescent="0.2">
      <c r="A19" t="s">
        <v>99</v>
      </c>
      <c r="B19">
        <v>6.45</v>
      </c>
      <c r="C19">
        <v>5.37</v>
      </c>
      <c r="D19">
        <v>33.9</v>
      </c>
      <c r="E19">
        <v>27.6</v>
      </c>
    </row>
    <row r="20" spans="1:7" x14ac:dyDescent="0.2">
      <c r="A20" t="s">
        <v>100</v>
      </c>
      <c r="B20">
        <v>5.76</v>
      </c>
      <c r="C20">
        <v>4.4800000000000004</v>
      </c>
      <c r="D20">
        <v>33.700000000000003</v>
      </c>
      <c r="E20">
        <v>27.1</v>
      </c>
    </row>
    <row r="21" spans="1:7" x14ac:dyDescent="0.2">
      <c r="A21" t="s">
        <v>101</v>
      </c>
      <c r="B21">
        <v>5.8</v>
      </c>
      <c r="C21">
        <v>4.8499999999999996</v>
      </c>
      <c r="D21">
        <v>42</v>
      </c>
      <c r="E21">
        <v>25.2</v>
      </c>
    </row>
    <row r="22" spans="1:7" x14ac:dyDescent="0.2">
      <c r="A22" t="s">
        <v>102</v>
      </c>
      <c r="B22">
        <v>5.8</v>
      </c>
      <c r="C22">
        <v>4.95</v>
      </c>
      <c r="D22">
        <v>39.200000000000003</v>
      </c>
      <c r="E22">
        <v>30.4</v>
      </c>
    </row>
    <row r="23" spans="1:7" x14ac:dyDescent="0.2">
      <c r="A23" t="s">
        <v>103</v>
      </c>
      <c r="B23">
        <v>5.4</v>
      </c>
      <c r="C23">
        <v>4.5599999999999996</v>
      </c>
      <c r="D23">
        <v>37</v>
      </c>
      <c r="E23">
        <v>30.4</v>
      </c>
    </row>
    <row r="24" spans="1:7" x14ac:dyDescent="0.2">
      <c r="A24" t="s">
        <v>104</v>
      </c>
      <c r="B24">
        <v>5.36</v>
      </c>
      <c r="C24">
        <v>4.5</v>
      </c>
      <c r="D24">
        <v>44.2</v>
      </c>
      <c r="E24">
        <v>28.5</v>
      </c>
    </row>
    <row r="25" spans="1:7" x14ac:dyDescent="0.2">
      <c r="A25" t="s">
        <v>105</v>
      </c>
      <c r="B25">
        <v>4.8099999999999996</v>
      </c>
      <c r="C25">
        <v>3.87</v>
      </c>
      <c r="D25">
        <v>43.7</v>
      </c>
      <c r="E25">
        <v>29.2</v>
      </c>
    </row>
    <row r="26" spans="1:7" x14ac:dyDescent="0.2">
      <c r="A26" t="s">
        <v>106</v>
      </c>
      <c r="B26">
        <v>5.57</v>
      </c>
      <c r="C26">
        <v>4.42</v>
      </c>
      <c r="D26">
        <v>46.5</v>
      </c>
      <c r="E26">
        <v>29.3</v>
      </c>
    </row>
    <row r="27" spans="1:7" x14ac:dyDescent="0.2">
      <c r="A27" t="s">
        <v>31</v>
      </c>
      <c r="B27">
        <v>5.59</v>
      </c>
      <c r="C27">
        <v>4.6100000000000003</v>
      </c>
      <c r="D27">
        <v>40.700000000000003</v>
      </c>
      <c r="E27">
        <v>28</v>
      </c>
    </row>
    <row r="28" spans="1:7" x14ac:dyDescent="0.2">
      <c r="A28" t="s">
        <v>32</v>
      </c>
      <c r="B28">
        <v>0.42</v>
      </c>
      <c r="C28">
        <v>0.39</v>
      </c>
      <c r="D28">
        <v>4.54</v>
      </c>
      <c r="E28">
        <v>1.92</v>
      </c>
    </row>
    <row r="30" spans="1:7" x14ac:dyDescent="0.2">
      <c r="A30" t="s">
        <v>107</v>
      </c>
    </row>
    <row r="31" spans="1:7" x14ac:dyDescent="0.2">
      <c r="A31" t="s">
        <v>15</v>
      </c>
      <c r="B31" t="s">
        <v>108</v>
      </c>
      <c r="C31" t="s">
        <v>109</v>
      </c>
      <c r="D31" t="s">
        <v>110</v>
      </c>
      <c r="E31" t="s">
        <v>111</v>
      </c>
      <c r="F31" t="s">
        <v>112</v>
      </c>
      <c r="G31" t="s">
        <v>113</v>
      </c>
    </row>
    <row r="32" spans="1:7" x14ac:dyDescent="0.2">
      <c r="A32" t="s">
        <v>114</v>
      </c>
      <c r="B32">
        <v>11.6</v>
      </c>
      <c r="C32">
        <v>34</v>
      </c>
      <c r="D32">
        <v>7.68</v>
      </c>
      <c r="E32">
        <v>30.3</v>
      </c>
      <c r="F32">
        <v>60.3</v>
      </c>
      <c r="G32">
        <v>1.7</v>
      </c>
    </row>
    <row r="33" spans="1:7" x14ac:dyDescent="0.2">
      <c r="A33" t="s">
        <v>115</v>
      </c>
      <c r="B33">
        <v>12.2</v>
      </c>
      <c r="C33">
        <v>34.5</v>
      </c>
      <c r="D33">
        <v>8.6300000000000008</v>
      </c>
      <c r="E33">
        <v>33.4</v>
      </c>
      <c r="F33">
        <v>56.1</v>
      </c>
      <c r="G33">
        <v>1.96</v>
      </c>
    </row>
    <row r="34" spans="1:7" x14ac:dyDescent="0.2">
      <c r="A34" t="s">
        <v>116</v>
      </c>
      <c r="B34">
        <v>4.25</v>
      </c>
      <c r="C34">
        <v>34.6</v>
      </c>
      <c r="D34">
        <v>10.1</v>
      </c>
      <c r="E34">
        <v>33</v>
      </c>
      <c r="F34">
        <v>54.5</v>
      </c>
      <c r="G34">
        <v>2.39</v>
      </c>
    </row>
    <row r="35" spans="1:7" x14ac:dyDescent="0.2">
      <c r="A35" t="s">
        <v>117</v>
      </c>
      <c r="B35">
        <v>5.35</v>
      </c>
      <c r="C35">
        <v>35.4</v>
      </c>
      <c r="D35">
        <v>10.7</v>
      </c>
      <c r="E35">
        <v>35.9</v>
      </c>
      <c r="F35">
        <v>51</v>
      </c>
      <c r="G35">
        <v>2.37</v>
      </c>
    </row>
    <row r="36" spans="1:7" x14ac:dyDescent="0.2">
      <c r="A36" t="s">
        <v>118</v>
      </c>
      <c r="B36">
        <v>12.4</v>
      </c>
      <c r="C36">
        <v>36.1</v>
      </c>
      <c r="D36">
        <v>10.4</v>
      </c>
      <c r="E36">
        <v>31.7</v>
      </c>
      <c r="F36">
        <v>55.8</v>
      </c>
      <c r="G36">
        <v>2.0499999999999998</v>
      </c>
    </row>
    <row r="37" spans="1:7" x14ac:dyDescent="0.2">
      <c r="A37" t="s">
        <v>119</v>
      </c>
      <c r="B37">
        <v>2.52</v>
      </c>
      <c r="C37">
        <v>32.5</v>
      </c>
      <c r="D37">
        <v>8.85</v>
      </c>
      <c r="E37">
        <v>32.6</v>
      </c>
      <c r="F37">
        <v>56.4</v>
      </c>
      <c r="G37">
        <v>2.23</v>
      </c>
    </row>
    <row r="38" spans="1:7" x14ac:dyDescent="0.2">
      <c r="A38" t="s">
        <v>120</v>
      </c>
      <c r="B38">
        <v>3.64</v>
      </c>
      <c r="C38">
        <v>34</v>
      </c>
      <c r="D38">
        <v>8.6300000000000008</v>
      </c>
      <c r="E38">
        <v>31.6</v>
      </c>
      <c r="F38">
        <v>57.1</v>
      </c>
      <c r="G38">
        <v>2.67</v>
      </c>
    </row>
    <row r="39" spans="1:7" x14ac:dyDescent="0.2">
      <c r="A39" t="s">
        <v>121</v>
      </c>
      <c r="B39">
        <v>8.83</v>
      </c>
      <c r="C39">
        <v>35</v>
      </c>
      <c r="D39">
        <v>10.7</v>
      </c>
      <c r="E39">
        <v>31.7</v>
      </c>
      <c r="F39">
        <v>54.8</v>
      </c>
      <c r="G39">
        <v>2.78</v>
      </c>
    </row>
    <row r="40" spans="1:7" x14ac:dyDescent="0.2">
      <c r="A40" t="s">
        <v>122</v>
      </c>
      <c r="B40">
        <v>8.7200000000000006</v>
      </c>
      <c r="C40">
        <v>33.299999999999997</v>
      </c>
      <c r="D40">
        <v>10.3</v>
      </c>
      <c r="E40">
        <v>33.200000000000003</v>
      </c>
      <c r="F40">
        <v>54</v>
      </c>
      <c r="G40">
        <v>2.4900000000000002</v>
      </c>
    </row>
    <row r="41" spans="1:7" x14ac:dyDescent="0.2">
      <c r="A41" t="s">
        <v>123</v>
      </c>
      <c r="B41">
        <v>8.0399999999999991</v>
      </c>
      <c r="C41">
        <v>34.6</v>
      </c>
      <c r="D41">
        <v>7.75</v>
      </c>
      <c r="E41">
        <v>28.8</v>
      </c>
      <c r="F41">
        <v>61.1</v>
      </c>
      <c r="G41">
        <v>2.34</v>
      </c>
    </row>
    <row r="42" spans="1:7" x14ac:dyDescent="0.2">
      <c r="A42" t="s">
        <v>31</v>
      </c>
      <c r="B42">
        <v>7.76</v>
      </c>
      <c r="C42">
        <v>34.4</v>
      </c>
      <c r="D42">
        <v>9.3699999999999992</v>
      </c>
      <c r="E42">
        <v>32.200000000000003</v>
      </c>
      <c r="F42">
        <v>56.1</v>
      </c>
      <c r="G42">
        <v>2.2999999999999998</v>
      </c>
    </row>
    <row r="43" spans="1:7" x14ac:dyDescent="0.2">
      <c r="A43" t="s">
        <v>32</v>
      </c>
      <c r="B43">
        <v>3.66</v>
      </c>
      <c r="C43">
        <v>1.03</v>
      </c>
      <c r="D43">
        <v>1.19</v>
      </c>
      <c r="E43">
        <v>1.91</v>
      </c>
      <c r="F43">
        <v>2.95</v>
      </c>
      <c r="G43">
        <v>0.33</v>
      </c>
    </row>
    <row r="45" spans="1:7" x14ac:dyDescent="0.2">
      <c r="A45" t="s">
        <v>124</v>
      </c>
    </row>
    <row r="46" spans="1:7" x14ac:dyDescent="0.2">
      <c r="A46" t="s">
        <v>15</v>
      </c>
      <c r="B46" t="s">
        <v>125</v>
      </c>
      <c r="C46" t="s">
        <v>126</v>
      </c>
      <c r="D46" t="s">
        <v>127</v>
      </c>
      <c r="E46" t="s">
        <v>128</v>
      </c>
      <c r="F46" t="s">
        <v>129</v>
      </c>
    </row>
    <row r="47" spans="1:7" x14ac:dyDescent="0.2">
      <c r="A47" t="s">
        <v>130</v>
      </c>
      <c r="B47">
        <v>41.8</v>
      </c>
      <c r="C47">
        <v>42.9</v>
      </c>
      <c r="D47">
        <v>32.200000000000003</v>
      </c>
      <c r="E47">
        <v>42.1</v>
      </c>
      <c r="F47">
        <v>36.4</v>
      </c>
    </row>
    <row r="48" spans="1:7" x14ac:dyDescent="0.2">
      <c r="A48" t="s">
        <v>131</v>
      </c>
      <c r="B48">
        <v>41.4</v>
      </c>
      <c r="C48">
        <v>43.8</v>
      </c>
      <c r="D48">
        <v>33.200000000000003</v>
      </c>
      <c r="E48">
        <v>41.7</v>
      </c>
      <c r="F48">
        <v>39.6</v>
      </c>
    </row>
    <row r="49" spans="1:6" x14ac:dyDescent="0.2">
      <c r="A49" t="s">
        <v>132</v>
      </c>
      <c r="B49">
        <v>40.6</v>
      </c>
      <c r="C49">
        <v>39.5</v>
      </c>
      <c r="D49">
        <v>33.5</v>
      </c>
      <c r="E49">
        <v>41.1</v>
      </c>
      <c r="F49">
        <v>40.9</v>
      </c>
    </row>
    <row r="50" spans="1:6" x14ac:dyDescent="0.2">
      <c r="A50" t="s">
        <v>133</v>
      </c>
      <c r="B50">
        <v>38.5</v>
      </c>
      <c r="C50">
        <v>35.4</v>
      </c>
      <c r="D50">
        <v>31.6</v>
      </c>
      <c r="E50">
        <v>38.700000000000003</v>
      </c>
      <c r="F50">
        <v>39.1</v>
      </c>
    </row>
    <row r="51" spans="1:6" x14ac:dyDescent="0.2">
      <c r="A51" t="s">
        <v>134</v>
      </c>
      <c r="B51">
        <v>42.3</v>
      </c>
      <c r="C51">
        <v>45.5</v>
      </c>
      <c r="D51">
        <v>37</v>
      </c>
      <c r="E51">
        <v>42.6</v>
      </c>
      <c r="F51">
        <v>38.799999999999997</v>
      </c>
    </row>
    <row r="52" spans="1:6" x14ac:dyDescent="0.2">
      <c r="A52" t="s">
        <v>135</v>
      </c>
      <c r="B52">
        <v>39.799999999999997</v>
      </c>
      <c r="C52">
        <v>42.1</v>
      </c>
      <c r="D52">
        <v>29.8</v>
      </c>
      <c r="E52">
        <v>40.4</v>
      </c>
      <c r="F52">
        <v>37.6</v>
      </c>
    </row>
    <row r="53" spans="1:6" x14ac:dyDescent="0.2">
      <c r="A53" t="s">
        <v>136</v>
      </c>
      <c r="B53">
        <v>41.9</v>
      </c>
      <c r="C53">
        <v>43.1</v>
      </c>
      <c r="D53">
        <v>35.299999999999997</v>
      </c>
      <c r="E53">
        <v>42.6</v>
      </c>
      <c r="F53">
        <v>35.5</v>
      </c>
    </row>
    <row r="54" spans="1:6" x14ac:dyDescent="0.2">
      <c r="A54" t="s">
        <v>137</v>
      </c>
      <c r="B54">
        <v>39.4</v>
      </c>
      <c r="C54">
        <v>43.4</v>
      </c>
      <c r="D54">
        <v>31.6</v>
      </c>
      <c r="E54">
        <v>40.200000000000003</v>
      </c>
      <c r="F54">
        <v>32.1</v>
      </c>
    </row>
    <row r="55" spans="1:6" x14ac:dyDescent="0.2">
      <c r="A55" t="s">
        <v>138</v>
      </c>
      <c r="B55">
        <v>42.2</v>
      </c>
      <c r="C55">
        <v>44.2</v>
      </c>
      <c r="D55">
        <v>32.1</v>
      </c>
      <c r="E55">
        <v>42.8</v>
      </c>
      <c r="F55">
        <v>32.1</v>
      </c>
    </row>
    <row r="56" spans="1:6" x14ac:dyDescent="0.2">
      <c r="A56" t="s">
        <v>139</v>
      </c>
      <c r="B56">
        <v>40.6</v>
      </c>
      <c r="C56">
        <v>44.5</v>
      </c>
      <c r="D56">
        <v>32.299999999999997</v>
      </c>
      <c r="E56">
        <v>41.1</v>
      </c>
      <c r="F56">
        <v>32.299999999999997</v>
      </c>
    </row>
    <row r="57" spans="1:6" x14ac:dyDescent="0.2">
      <c r="A57" t="s">
        <v>31</v>
      </c>
      <c r="B57">
        <v>40.799999999999997</v>
      </c>
      <c r="C57">
        <v>42.4</v>
      </c>
      <c r="D57">
        <v>32.9</v>
      </c>
      <c r="E57">
        <v>41.3</v>
      </c>
      <c r="F57">
        <v>36.4</v>
      </c>
    </row>
    <row r="58" spans="1:6" x14ac:dyDescent="0.2">
      <c r="A58" t="s">
        <v>32</v>
      </c>
      <c r="B58">
        <v>1.29</v>
      </c>
      <c r="C58">
        <v>2.95</v>
      </c>
      <c r="D58">
        <v>2.04</v>
      </c>
      <c r="E58">
        <v>1.3</v>
      </c>
      <c r="F58">
        <v>3.33</v>
      </c>
    </row>
    <row r="61" spans="1:6" x14ac:dyDescent="0.2">
      <c r="A61" t="s">
        <v>347</v>
      </c>
    </row>
    <row r="62" spans="1:6" x14ac:dyDescent="0.2">
      <c r="A62" t="s">
        <v>276</v>
      </c>
      <c r="B62" t="s">
        <v>2</v>
      </c>
      <c r="C62" t="s">
        <v>69</v>
      </c>
      <c r="D62" t="s">
        <v>268</v>
      </c>
    </row>
    <row r="63" spans="1:6" x14ac:dyDescent="0.2">
      <c r="A63">
        <v>601.1</v>
      </c>
      <c r="B63" t="s">
        <v>8</v>
      </c>
      <c r="C63" t="s">
        <v>226</v>
      </c>
      <c r="D63" t="s">
        <v>267</v>
      </c>
    </row>
    <row r="64" spans="1:6" x14ac:dyDescent="0.2">
      <c r="A64">
        <v>601.20000000000005</v>
      </c>
      <c r="B64" t="s">
        <v>8</v>
      </c>
      <c r="C64" t="s">
        <v>226</v>
      </c>
      <c r="D64" t="s">
        <v>269</v>
      </c>
    </row>
    <row r="65" spans="1:4" x14ac:dyDescent="0.2">
      <c r="A65">
        <v>601.29999999999995</v>
      </c>
      <c r="B65" t="s">
        <v>6</v>
      </c>
      <c r="C65" t="s">
        <v>226</v>
      </c>
      <c r="D65" t="s">
        <v>270</v>
      </c>
    </row>
    <row r="66" spans="1:4" x14ac:dyDescent="0.2">
      <c r="A66">
        <v>601.4</v>
      </c>
      <c r="B66" t="s">
        <v>6</v>
      </c>
      <c r="C66" t="s">
        <v>171</v>
      </c>
      <c r="D66" t="s">
        <v>271</v>
      </c>
    </row>
    <row r="67" spans="1:4" x14ac:dyDescent="0.2">
      <c r="A67">
        <v>601.5</v>
      </c>
      <c r="B67" t="s">
        <v>8</v>
      </c>
      <c r="C67" t="s">
        <v>226</v>
      </c>
    </row>
    <row r="68" spans="1:4" x14ac:dyDescent="0.2">
      <c r="A68">
        <v>601.6</v>
      </c>
      <c r="B68" t="s">
        <v>6</v>
      </c>
      <c r="C68" t="s">
        <v>227</v>
      </c>
    </row>
    <row r="69" spans="1:4" x14ac:dyDescent="0.2">
      <c r="A69">
        <v>601.70000000000005</v>
      </c>
      <c r="B69" t="s">
        <v>6</v>
      </c>
      <c r="C69" t="s">
        <v>227</v>
      </c>
    </row>
    <row r="70" spans="1:4" x14ac:dyDescent="0.2">
      <c r="A70">
        <v>601.79999999999995</v>
      </c>
      <c r="B70" t="s">
        <v>8</v>
      </c>
      <c r="C70" t="s">
        <v>227</v>
      </c>
    </row>
    <row r="71" spans="1:4" x14ac:dyDescent="0.2">
      <c r="A71">
        <v>601.9</v>
      </c>
      <c r="B71" t="s">
        <v>8</v>
      </c>
      <c r="C71" t="s">
        <v>176</v>
      </c>
    </row>
    <row r="72" spans="1:4" x14ac:dyDescent="0.2">
      <c r="A72" t="s">
        <v>348</v>
      </c>
      <c r="B72" t="s">
        <v>8</v>
      </c>
      <c r="C72" t="s">
        <v>1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7DE0E-0D69-674A-9394-B88BC40954AC}">
  <dimension ref="A1:I4"/>
  <sheetViews>
    <sheetView workbookViewId="0">
      <selection activeCell="F4" sqref="F4"/>
    </sheetView>
  </sheetViews>
  <sheetFormatPr baseColWidth="10" defaultRowHeight="16" x14ac:dyDescent="0.2"/>
  <sheetData>
    <row r="1" spans="1:9" x14ac:dyDescent="0.2">
      <c r="A1" t="s">
        <v>297</v>
      </c>
      <c r="I1" t="s">
        <v>306</v>
      </c>
    </row>
    <row r="2" spans="1:9" x14ac:dyDescent="0.2">
      <c r="A2" t="s">
        <v>302</v>
      </c>
      <c r="B2" t="s">
        <v>277</v>
      </c>
      <c r="C2" t="s">
        <v>282</v>
      </c>
      <c r="D2" t="s">
        <v>278</v>
      </c>
      <c r="E2" t="s">
        <v>293</v>
      </c>
      <c r="F2" t="s">
        <v>251</v>
      </c>
      <c r="G2" t="s">
        <v>69</v>
      </c>
    </row>
    <row r="3" spans="1:9" x14ac:dyDescent="0.2">
      <c r="A3" t="s">
        <v>303</v>
      </c>
      <c r="B3" t="s">
        <v>305</v>
      </c>
      <c r="C3">
        <v>10</v>
      </c>
      <c r="D3" s="7">
        <v>44341</v>
      </c>
      <c r="E3" s="7">
        <v>44404</v>
      </c>
      <c r="F3">
        <f>E3-D3</f>
        <v>63</v>
      </c>
      <c r="G3" t="s">
        <v>73</v>
      </c>
    </row>
    <row r="4" spans="1:9" x14ac:dyDescent="0.2">
      <c r="A4" t="s">
        <v>304</v>
      </c>
      <c r="B4" t="s">
        <v>305</v>
      </c>
      <c r="C4">
        <v>11</v>
      </c>
      <c r="D4" s="7">
        <v>44292</v>
      </c>
      <c r="E4" s="7">
        <v>44404</v>
      </c>
      <c r="F4">
        <f>E4-D4</f>
        <v>112</v>
      </c>
      <c r="G4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-b </vt:lpstr>
      <vt:lpstr>Figure 1c-d</vt:lpstr>
      <vt:lpstr>Figure 2c</vt:lpstr>
      <vt:lpstr>Figure 2d and 5e</vt:lpstr>
      <vt:lpstr>Figure 2f</vt:lpstr>
      <vt:lpstr>Fig. 4a and Supp. Fig. 15d-e </vt:lpstr>
      <vt:lpstr>Figure 5a</vt:lpstr>
      <vt:lpstr>Figure 5c-d</vt:lpstr>
      <vt:lpstr>Figure 6</vt:lpstr>
      <vt:lpstr>Supplementary Figure 3-4</vt:lpstr>
      <vt:lpstr>Supplementary Figure 8</vt:lpstr>
      <vt:lpstr>Supplementary Figure 9d</vt:lpstr>
      <vt:lpstr>Supplementary Figure 13</vt:lpstr>
      <vt:lpstr>Supplementary Figure 1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5T19:55:53Z</dcterms:created>
  <dcterms:modified xsi:type="dcterms:W3CDTF">2024-04-24T21:12:48Z</dcterms:modified>
</cp:coreProperties>
</file>